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00418 backup after opening\2016 NBPGR\Ext proj 2016\sesame DBT\2020-2025 Sesame\Manuscripts\11 GBS sample\PONE-D-23-05086_20230523\"/>
    </mc:Choice>
  </mc:AlternateContent>
  <xr:revisionPtr revIDLastSave="0" documentId="13_ncr:1_{FC791E61-B7EC-4760-B3E1-BA12FCB80A4F}" xr6:coauthVersionLast="47" xr6:coauthVersionMax="47" xr10:uidLastSave="{00000000-0000-0000-0000-000000000000}"/>
  <bookViews>
    <workbookView xWindow="-120" yWindow="-120" windowWidth="19440" windowHeight="15000" tabRatio="762" xr2:uid="{00000000-000D-0000-FFFF-FFFF00000000}"/>
  </bookViews>
  <sheets>
    <sheet name="Table1" sheetId="1" r:id="rId1"/>
    <sheet name="Table2" sheetId="4" r:id="rId2"/>
    <sheet name="Table3" sheetId="5" r:id="rId3"/>
    <sheet name="Table4" sheetId="6" r:id="rId4"/>
    <sheet name="Table5" sheetId="2" r:id="rId5"/>
    <sheet name="Table6" sheetId="3" r:id="rId6"/>
    <sheet name="Table7" sheetId="8" r:id="rId7"/>
    <sheet name="Table8" sheetId="9" r:id="rId8"/>
    <sheet name="Table9" sheetId="10" r:id="rId9"/>
    <sheet name="Table10" sheetId="11" r:id="rId10"/>
    <sheet name="Table11" sheetId="12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1" l="1"/>
  <c r="I5" i="11" s="1"/>
  <c r="F5" i="11"/>
  <c r="H5" i="11" s="1"/>
  <c r="G16" i="11"/>
  <c r="I16" i="11" s="1"/>
  <c r="F16" i="11"/>
  <c r="H16" i="11" s="1"/>
  <c r="G22" i="11"/>
  <c r="I22" i="11" s="1"/>
  <c r="F22" i="11"/>
  <c r="H22" i="11" s="1"/>
  <c r="G25" i="11"/>
  <c r="I25" i="11" s="1"/>
  <c r="J25" i="11" s="1"/>
  <c r="F25" i="11"/>
  <c r="H25" i="11" s="1"/>
  <c r="G36" i="11"/>
  <c r="I36" i="11" s="1"/>
  <c r="F36" i="11"/>
  <c r="H36" i="11" s="1"/>
  <c r="G31" i="11"/>
  <c r="I31" i="11" s="1"/>
  <c r="F31" i="11"/>
  <c r="H31" i="11" s="1"/>
  <c r="G45" i="11"/>
  <c r="I45" i="11" s="1"/>
  <c r="F45" i="11"/>
  <c r="H45" i="11" s="1"/>
  <c r="G18" i="11"/>
  <c r="I18" i="11" s="1"/>
  <c r="F18" i="11"/>
  <c r="H18" i="11" s="1"/>
  <c r="G14" i="11"/>
  <c r="I14" i="11" s="1"/>
  <c r="F14" i="11"/>
  <c r="H14" i="11" s="1"/>
  <c r="G17" i="11"/>
  <c r="I17" i="11" s="1"/>
  <c r="F17" i="11"/>
  <c r="H17" i="11" s="1"/>
  <c r="G40" i="11"/>
  <c r="I40" i="11" s="1"/>
  <c r="F40" i="11"/>
  <c r="H40" i="11" s="1"/>
  <c r="G46" i="11"/>
  <c r="I46" i="11" s="1"/>
  <c r="F46" i="11"/>
  <c r="H46" i="11" s="1"/>
  <c r="G8" i="11"/>
  <c r="I8" i="11" s="1"/>
  <c r="F8" i="11"/>
  <c r="H8" i="11" s="1"/>
  <c r="G6" i="11"/>
  <c r="I6" i="11" s="1"/>
  <c r="F6" i="11"/>
  <c r="H6" i="11" s="1"/>
  <c r="G44" i="11"/>
  <c r="I44" i="11" s="1"/>
  <c r="F44" i="11"/>
  <c r="H44" i="11" s="1"/>
  <c r="G39" i="11"/>
  <c r="I39" i="11" s="1"/>
  <c r="F39" i="11"/>
  <c r="H39" i="11" s="1"/>
  <c r="G38" i="11"/>
  <c r="I38" i="11" s="1"/>
  <c r="J38" i="11" s="1"/>
  <c r="F38" i="11"/>
  <c r="H38" i="11" s="1"/>
  <c r="G29" i="11"/>
  <c r="I29" i="11" s="1"/>
  <c r="F29" i="11"/>
  <c r="H29" i="11" s="1"/>
  <c r="G15" i="11"/>
  <c r="I15" i="11" s="1"/>
  <c r="F15" i="11"/>
  <c r="H15" i="11" s="1"/>
  <c r="G26" i="11"/>
  <c r="I26" i="11" s="1"/>
  <c r="F26" i="11"/>
  <c r="H26" i="11" s="1"/>
  <c r="I50" i="11"/>
  <c r="G50" i="11"/>
  <c r="F50" i="11"/>
  <c r="H50" i="11" s="1"/>
  <c r="G35" i="11"/>
  <c r="I35" i="11" s="1"/>
  <c r="F35" i="11"/>
  <c r="H35" i="11" s="1"/>
  <c r="G24" i="11"/>
  <c r="I24" i="11" s="1"/>
  <c r="F24" i="11"/>
  <c r="H24" i="11" s="1"/>
  <c r="G30" i="11"/>
  <c r="I30" i="11" s="1"/>
  <c r="F30" i="11"/>
  <c r="H30" i="11" s="1"/>
  <c r="G47" i="11"/>
  <c r="I47" i="11" s="1"/>
  <c r="F47" i="11"/>
  <c r="H47" i="11" s="1"/>
  <c r="K47" i="11" s="1"/>
  <c r="G42" i="11"/>
  <c r="I42" i="11" s="1"/>
  <c r="F42" i="11"/>
  <c r="H42" i="11" s="1"/>
  <c r="G23" i="11"/>
  <c r="I23" i="11" s="1"/>
  <c r="F23" i="11"/>
  <c r="H23" i="11" s="1"/>
  <c r="G11" i="11"/>
  <c r="I11" i="11" s="1"/>
  <c r="F11" i="11"/>
  <c r="H11" i="11" s="1"/>
  <c r="G43" i="11"/>
  <c r="I43" i="11" s="1"/>
  <c r="F43" i="11"/>
  <c r="H43" i="11" s="1"/>
  <c r="G12" i="11"/>
  <c r="I12" i="11" s="1"/>
  <c r="F12" i="11"/>
  <c r="H12" i="11" s="1"/>
  <c r="G19" i="11"/>
  <c r="I19" i="11" s="1"/>
  <c r="F19" i="11"/>
  <c r="H19" i="11" s="1"/>
  <c r="G13" i="11"/>
  <c r="I13" i="11" s="1"/>
  <c r="F13" i="11"/>
  <c r="H13" i="11" s="1"/>
  <c r="G41" i="11"/>
  <c r="I41" i="11" s="1"/>
  <c r="F41" i="11"/>
  <c r="H41" i="11" s="1"/>
  <c r="G7" i="11"/>
  <c r="I7" i="11" s="1"/>
  <c r="F7" i="11"/>
  <c r="H7" i="11" s="1"/>
  <c r="G33" i="11"/>
  <c r="I33" i="11" s="1"/>
  <c r="F33" i="11"/>
  <c r="H33" i="11" s="1"/>
  <c r="J21" i="11"/>
  <c r="G21" i="11"/>
  <c r="I21" i="11" s="1"/>
  <c r="F21" i="11"/>
  <c r="H21" i="11" s="1"/>
  <c r="G32" i="11"/>
  <c r="I32" i="11" s="1"/>
  <c r="F32" i="11"/>
  <c r="H32" i="11" s="1"/>
  <c r="G4" i="11"/>
  <c r="I4" i="11" s="1"/>
  <c r="F4" i="11"/>
  <c r="H4" i="11" s="1"/>
  <c r="G34" i="11"/>
  <c r="I34" i="11" s="1"/>
  <c r="F34" i="11"/>
  <c r="H34" i="11" s="1"/>
  <c r="G9" i="11"/>
  <c r="I9" i="11" s="1"/>
  <c r="F9" i="11"/>
  <c r="H9" i="11" s="1"/>
  <c r="J9" i="11" s="1"/>
  <c r="G20" i="11"/>
  <c r="I20" i="11" s="1"/>
  <c r="F20" i="11"/>
  <c r="H20" i="11" s="1"/>
  <c r="G10" i="11"/>
  <c r="I10" i="11" s="1"/>
  <c r="F10" i="11"/>
  <c r="H10" i="11" s="1"/>
  <c r="G51" i="11"/>
  <c r="I51" i="11" s="1"/>
  <c r="F51" i="11"/>
  <c r="H51" i="11" s="1"/>
  <c r="G48" i="11"/>
  <c r="I48" i="11" s="1"/>
  <c r="F48" i="11"/>
  <c r="H48" i="11" s="1"/>
  <c r="G28" i="11"/>
  <c r="I28" i="11" s="1"/>
  <c r="F28" i="11"/>
  <c r="H28" i="11" s="1"/>
  <c r="G37" i="11"/>
  <c r="I37" i="11" s="1"/>
  <c r="F37" i="11"/>
  <c r="H37" i="11" s="1"/>
  <c r="G27" i="11"/>
  <c r="I27" i="11" s="1"/>
  <c r="F27" i="11"/>
  <c r="H27" i="11" s="1"/>
  <c r="G49" i="11"/>
  <c r="I49" i="11" s="1"/>
  <c r="F49" i="11"/>
  <c r="H49" i="11" s="1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C13" i="4"/>
  <c r="C12" i="4"/>
  <c r="C11" i="4"/>
  <c r="C10" i="4"/>
  <c r="C9" i="4"/>
  <c r="C8" i="4"/>
  <c r="C7" i="4"/>
  <c r="C6" i="4"/>
  <c r="C5" i="4"/>
  <c r="C4" i="4"/>
  <c r="J49" i="11" l="1"/>
  <c r="K21" i="11"/>
  <c r="K28" i="11"/>
  <c r="K13" i="11"/>
  <c r="K26" i="11"/>
  <c r="J46" i="11"/>
  <c r="J13" i="11"/>
  <c r="J11" i="11"/>
  <c r="J48" i="11"/>
  <c r="K43" i="11"/>
  <c r="J43" i="11"/>
  <c r="K20" i="11"/>
  <c r="J20" i="11"/>
  <c r="K32" i="11"/>
  <c r="J32" i="11"/>
  <c r="K41" i="11"/>
  <c r="K48" i="11"/>
  <c r="K11" i="11"/>
  <c r="K25" i="11"/>
  <c r="J28" i="11"/>
  <c r="K49" i="11"/>
  <c r="K9" i="11"/>
  <c r="K30" i="11"/>
  <c r="K46" i="11"/>
  <c r="K14" i="11"/>
  <c r="J27" i="11"/>
  <c r="K18" i="11"/>
  <c r="J26" i="11"/>
  <c r="J41" i="11"/>
  <c r="K39" i="11"/>
  <c r="K10" i="11"/>
  <c r="J10" i="11"/>
  <c r="K12" i="11"/>
  <c r="J12" i="11"/>
  <c r="K37" i="11"/>
  <c r="J37" i="11"/>
  <c r="K4" i="11"/>
  <c r="J4" i="11"/>
  <c r="K29" i="11"/>
  <c r="J29" i="11"/>
  <c r="K42" i="11"/>
  <c r="J42" i="11"/>
  <c r="K7" i="11"/>
  <c r="J7" i="11"/>
  <c r="K17" i="11"/>
  <c r="J17" i="11"/>
  <c r="J30" i="11"/>
  <c r="K15" i="11"/>
  <c r="J15" i="11"/>
  <c r="J18" i="11"/>
  <c r="K22" i="11"/>
  <c r="J22" i="11"/>
  <c r="K50" i="11"/>
  <c r="K36" i="11"/>
  <c r="K24" i="11"/>
  <c r="J24" i="11"/>
  <c r="K6" i="11"/>
  <c r="J6" i="11"/>
  <c r="K45" i="11"/>
  <c r="J45" i="11"/>
  <c r="K16" i="11"/>
  <c r="J16" i="11"/>
  <c r="J36" i="11"/>
  <c r="K51" i="11"/>
  <c r="J51" i="11"/>
  <c r="K34" i="11"/>
  <c r="J34" i="11"/>
  <c r="K33" i="11"/>
  <c r="J33" i="11"/>
  <c r="K19" i="11"/>
  <c r="J19" i="11"/>
  <c r="K23" i="11"/>
  <c r="J23" i="11"/>
  <c r="J39" i="11"/>
  <c r="K40" i="11"/>
  <c r="J40" i="11"/>
  <c r="J50" i="11"/>
  <c r="K27" i="11"/>
  <c r="J47" i="11"/>
  <c r="K8" i="11"/>
  <c r="J14" i="11"/>
  <c r="K35" i="11"/>
  <c r="J35" i="11"/>
  <c r="K44" i="11"/>
  <c r="J44" i="11"/>
  <c r="K31" i="11"/>
  <c r="J31" i="11"/>
  <c r="K5" i="11"/>
  <c r="J5" i="11"/>
  <c r="K38" i="11"/>
  <c r="J8" i="11"/>
</calcChain>
</file>

<file path=xl/sharedStrings.xml><?xml version="1.0" encoding="utf-8"?>
<sst xmlns="http://schemas.openxmlformats.org/spreadsheetml/2006/main" count="948" uniqueCount="343">
  <si>
    <t>Table 1: Single digest and double digest RAD sequence data stats</t>
  </si>
  <si>
    <t>Single digest RAD sequence data</t>
  </si>
  <si>
    <t>Double digest RAD sequence data</t>
  </si>
  <si>
    <t>Sample</t>
  </si>
  <si>
    <t>R1 reads</t>
  </si>
  <si>
    <t>R2 reads</t>
  </si>
  <si>
    <t>R1 bases</t>
  </si>
  <si>
    <t>R2 bases</t>
  </si>
  <si>
    <t>Total bases</t>
  </si>
  <si>
    <t>A36</t>
  </si>
  <si>
    <t>B43</t>
  </si>
  <si>
    <t>C42</t>
  </si>
  <si>
    <t>C43</t>
  </si>
  <si>
    <t>F10</t>
  </si>
  <si>
    <t>F14</t>
  </si>
  <si>
    <t>F15</t>
  </si>
  <si>
    <t>F80</t>
  </si>
  <si>
    <t>F85</t>
  </si>
  <si>
    <t>G34</t>
  </si>
  <si>
    <t>H83</t>
  </si>
  <si>
    <t>I58</t>
  </si>
  <si>
    <t>I65</t>
  </si>
  <si>
    <t>I68</t>
  </si>
  <si>
    <t>I75</t>
  </si>
  <si>
    <t>I82</t>
  </si>
  <si>
    <t>I86</t>
  </si>
  <si>
    <t>I95</t>
  </si>
  <si>
    <t>J10</t>
  </si>
  <si>
    <t>J12</t>
  </si>
  <si>
    <t>J19</t>
  </si>
  <si>
    <t>K22</t>
  </si>
  <si>
    <t>K89</t>
  </si>
  <si>
    <t>L47</t>
  </si>
  <si>
    <t>M41</t>
  </si>
  <si>
    <t>N13</t>
  </si>
  <si>
    <t>N17</t>
  </si>
  <si>
    <t>N18</t>
  </si>
  <si>
    <t>N25</t>
  </si>
  <si>
    <t>N30</t>
  </si>
  <si>
    <t>N42</t>
  </si>
  <si>
    <t>N49</t>
  </si>
  <si>
    <t>N74</t>
  </si>
  <si>
    <t>N75</t>
  </si>
  <si>
    <t>O12</t>
  </si>
  <si>
    <t>O34</t>
  </si>
  <si>
    <t>Q78</t>
  </si>
  <si>
    <t>T74</t>
  </si>
  <si>
    <t>U86</t>
  </si>
  <si>
    <t>V14</t>
  </si>
  <si>
    <t>V67</t>
  </si>
  <si>
    <t>X84</t>
  </si>
  <si>
    <t>X89</t>
  </si>
  <si>
    <t>Y18</t>
  </si>
  <si>
    <t>Z28</t>
  </si>
  <si>
    <t>Z37</t>
  </si>
  <si>
    <t>Z61</t>
  </si>
  <si>
    <t>Z65</t>
  </si>
  <si>
    <t>sdRAD sequence data</t>
  </si>
  <si>
    <t>ddRAD sequence data</t>
  </si>
  <si>
    <t>Number_of_reads</t>
  </si>
  <si>
    <t>Number_of_mapped_reads</t>
  </si>
  <si>
    <t>Median_insert_size</t>
  </si>
  <si>
    <t>GC_percentage</t>
  </si>
  <si>
    <t>211,963 (100%)</t>
  </si>
  <si>
    <t>1,724,012 (100%)</t>
  </si>
  <si>
    <t>47,568 (100%)</t>
  </si>
  <si>
    <t>517,334 (100%)</t>
  </si>
  <si>
    <t>259,016 (100%)</t>
  </si>
  <si>
    <t>709,817 (100%)</t>
  </si>
  <si>
    <t>51,207 (100%)</t>
  </si>
  <si>
    <t>1,308,801 (100%)</t>
  </si>
  <si>
    <t>24,917 (100%)</t>
  </si>
  <si>
    <t>989,660 (100%)</t>
  </si>
  <si>
    <t>252,738 (100%)</t>
  </si>
  <si>
    <t>2,509,739 (100%)</t>
  </si>
  <si>
    <t>340,980 (100%)</t>
  </si>
  <si>
    <t>1,157,627 (100%)</t>
  </si>
  <si>
    <t>47,842 (100%)</t>
  </si>
  <si>
    <t>559,759 (100%)</t>
  </si>
  <si>
    <t>313,082 (100%)</t>
  </si>
  <si>
    <t>156,239 (100%)</t>
  </si>
  <si>
    <t>181,434 (100%)</t>
  </si>
  <si>
    <t>698,625 (100%)</t>
  </si>
  <si>
    <t>379,738 (100%)</t>
  </si>
  <si>
    <t>1,169,537 (100%)</t>
  </si>
  <si>
    <t>67,792 (100%)</t>
  </si>
  <si>
    <t>3,493,022 (100%)</t>
  </si>
  <si>
    <t>34,942 (100%)</t>
  </si>
  <si>
    <t>541,140 (100%)</t>
  </si>
  <si>
    <t>225,519 (100%)</t>
  </si>
  <si>
    <t>1,617,399 (100%)</t>
  </si>
  <si>
    <t>450,935 (100%)</t>
  </si>
  <si>
    <t>1,995,895 (100%)</t>
  </si>
  <si>
    <t>9,722 (100%)</t>
  </si>
  <si>
    <t>1,010,853 (100%)</t>
  </si>
  <si>
    <t>96,576 (100%)</t>
  </si>
  <si>
    <t>488,695 (100%)</t>
  </si>
  <si>
    <t>223,984 (100%)</t>
  </si>
  <si>
    <t>1,049,848 (100%)</t>
  </si>
  <si>
    <t>424,503 (100%)</t>
  </si>
  <si>
    <t>2,066,134 (100%)</t>
  </si>
  <si>
    <t>62,288 (100%)</t>
  </si>
  <si>
    <t>926,365 (100%)</t>
  </si>
  <si>
    <t>35,818 (100%)</t>
  </si>
  <si>
    <t>1,401,554 (100%)</t>
  </si>
  <si>
    <t>239,791 (100%)</t>
  </si>
  <si>
    <t>1,764,160 (100%)</t>
  </si>
  <si>
    <t>268,230 (100%)</t>
  </si>
  <si>
    <t>944,815 (100%)</t>
  </si>
  <si>
    <t>32,830 (100%)</t>
  </si>
  <si>
    <t>813,785 (100%)</t>
  </si>
  <si>
    <t>112,121 (100%)</t>
  </si>
  <si>
    <t>1,475,009 (100%)</t>
  </si>
  <si>
    <t>74,510 (100%)</t>
  </si>
  <si>
    <t>1,375,728 (100%)</t>
  </si>
  <si>
    <t>220,598 (100%)</t>
  </si>
  <si>
    <t>1,592,493 (100%)</t>
  </si>
  <si>
    <t>31,650 (100%)</t>
  </si>
  <si>
    <t>1,236,379 (100%)</t>
  </si>
  <si>
    <t>24,315 (100%)</t>
  </si>
  <si>
    <t>1,182,243 (100%)</t>
  </si>
  <si>
    <t>95,244 (100%)</t>
  </si>
  <si>
    <t>1,281,615 (100%)</t>
  </si>
  <si>
    <t>145,836 (100%)</t>
  </si>
  <si>
    <t>1,130,140 (100%)</t>
  </si>
  <si>
    <t>28,051 (100%)</t>
  </si>
  <si>
    <t>1,338,406 (100%)</t>
  </si>
  <si>
    <t>56,611 (100%)</t>
  </si>
  <si>
    <t>504,903 (100%)</t>
  </si>
  <si>
    <t>57,774 (100%)</t>
  </si>
  <si>
    <t>596,421 (100%)</t>
  </si>
  <si>
    <t>210,804 (100%)</t>
  </si>
  <si>
    <t>1,694,441 (100%)</t>
  </si>
  <si>
    <t>46,025 (100%)</t>
  </si>
  <si>
    <t>1,853,724 (100%)</t>
  </si>
  <si>
    <t>24,047 (100%)</t>
  </si>
  <si>
    <t>1,066,626 (100%)</t>
  </si>
  <si>
    <t>53,985 (100%)</t>
  </si>
  <si>
    <t>770,288 (100%)</t>
  </si>
  <si>
    <t>72,416 (100%)</t>
  </si>
  <si>
    <t>1,346,200 (100%)</t>
  </si>
  <si>
    <t>16,970 (100%)</t>
  </si>
  <si>
    <t>812,447 (100%)</t>
  </si>
  <si>
    <t>22,699 (100%)</t>
  </si>
  <si>
    <t>726,680 (100%)</t>
  </si>
  <si>
    <t>58,669 (100%)</t>
  </si>
  <si>
    <t>1,259,899 (100%)</t>
  </si>
  <si>
    <t>284,218 (100%)</t>
  </si>
  <si>
    <t>1,001,574 (100%)</t>
  </si>
  <si>
    <t>49,412 (100%)</t>
  </si>
  <si>
    <t>2,208,567 (100%)</t>
  </si>
  <si>
    <t>31,558 (100%)</t>
  </si>
  <si>
    <t>994,133 (100%)</t>
  </si>
  <si>
    <t>29,463 (100%)</t>
  </si>
  <si>
    <t>755,189 (100%)</t>
  </si>
  <si>
    <t>87,414 (100%)</t>
  </si>
  <si>
    <t>288,245 (100%)</t>
  </si>
  <si>
    <t>63,627 (100%)</t>
  </si>
  <si>
    <t>1,240,636 (100%)</t>
  </si>
  <si>
    <t>sdRAD</t>
  </si>
  <si>
    <t>ddRAD</t>
  </si>
  <si>
    <t>Sample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Group</t>
  </si>
  <si>
    <t>K-mer count</t>
  </si>
  <si>
    <t>Percent</t>
  </si>
  <si>
    <t>1-5</t>
  </si>
  <si>
    <t>6-10</t>
  </si>
  <si>
    <t>11-15</t>
  </si>
  <si>
    <t>16-20</t>
  </si>
  <si>
    <t>21-25</t>
  </si>
  <si>
    <t>26-30</t>
  </si>
  <si>
    <t>31-35</t>
  </si>
  <si>
    <t>36-40</t>
  </si>
  <si>
    <t>41-45</t>
  </si>
  <si>
    <t>46-47</t>
  </si>
  <si>
    <t>UniqAbsent (UA)</t>
  </si>
  <si>
    <t>UniqPresent (UP)</t>
  </si>
  <si>
    <t>VariableGenes (VG)</t>
  </si>
  <si>
    <t>Overall variable genes (UA+UP+VG)</t>
  </si>
  <si>
    <t>VariableGenes</t>
  </si>
  <si>
    <t>VariableKmers</t>
  </si>
  <si>
    <t>Combined SNPs</t>
  </si>
  <si>
    <t>Chromosome</t>
  </si>
  <si>
    <t>Raw SNPs</t>
  </si>
  <si>
    <t>Biallelic</t>
  </si>
  <si>
    <t>0.7missingMAF0.1</t>
  </si>
  <si>
    <t>sdRAD+ddRAD</t>
  </si>
  <si>
    <t>Chr00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Position</t>
  </si>
  <si>
    <t>scaffold00491</t>
  </si>
  <si>
    <t>Ts</t>
  </si>
  <si>
    <t>Tv</t>
  </si>
  <si>
    <t>INDV</t>
  </si>
  <si>
    <t>O(HOM)</t>
  </si>
  <si>
    <t>E(HOM)</t>
  </si>
  <si>
    <t>N_SITES</t>
  </si>
  <si>
    <t>F</t>
  </si>
  <si>
    <t>O(HET)</t>
  </si>
  <si>
    <t>E(HET)</t>
  </si>
  <si>
    <t>O(HET)Prop</t>
  </si>
  <si>
    <t>E(HET)Prop</t>
  </si>
  <si>
    <t>Ho&lt;He</t>
  </si>
  <si>
    <t>Ho&gt;He</t>
  </si>
  <si>
    <t>Table 3: The gene PAV stats per sample with ddRAD-seq data mapping</t>
  </si>
  <si>
    <t>Table 4: List of variable genes based on the ddRAD-seq mapping and the variable k-mer count per sample</t>
  </si>
  <si>
    <t>Table 5: RAD sequence reads mapping stats</t>
  </si>
  <si>
    <t xml:space="preserve">Table6: The number of chromosome sequence bases captured (Hcov) with RAD-seq data mapping </t>
  </si>
  <si>
    <t>Accession</t>
  </si>
  <si>
    <t>Country</t>
  </si>
  <si>
    <t>EC346441</t>
  </si>
  <si>
    <t>SINGAPORE</t>
  </si>
  <si>
    <t>EC542297</t>
  </si>
  <si>
    <t>UNITED STATES OF AMERICA</t>
  </si>
  <si>
    <t>EC346280</t>
  </si>
  <si>
    <t>EC370472</t>
  </si>
  <si>
    <t>EC342786</t>
  </si>
  <si>
    <t>JAPAN</t>
  </si>
  <si>
    <t>EC370779</t>
  </si>
  <si>
    <t>EC346212</t>
  </si>
  <si>
    <t>EC346151</t>
  </si>
  <si>
    <t>EC346733</t>
  </si>
  <si>
    <t>EC334963</t>
  </si>
  <si>
    <t>BANGLADESH</t>
  </si>
  <si>
    <t>EC334978</t>
  </si>
  <si>
    <t>IC208669</t>
  </si>
  <si>
    <t>India</t>
  </si>
  <si>
    <t>EC370992</t>
  </si>
  <si>
    <t>IC308552</t>
  </si>
  <si>
    <t>EC370727</t>
  </si>
  <si>
    <t>EC358988</t>
  </si>
  <si>
    <t>NEPAL</t>
  </si>
  <si>
    <t>EC351874</t>
  </si>
  <si>
    <t>PHILIPPINES</t>
  </si>
  <si>
    <t>EC346291</t>
  </si>
  <si>
    <t>IC129719</t>
  </si>
  <si>
    <t>EC346114</t>
  </si>
  <si>
    <t>EC350648</t>
  </si>
  <si>
    <t>EC346821</t>
  </si>
  <si>
    <t>EC346920</t>
  </si>
  <si>
    <t>EC370500</t>
  </si>
  <si>
    <t>EC346420</t>
  </si>
  <si>
    <t>IC110221</t>
  </si>
  <si>
    <t>IC81563</t>
  </si>
  <si>
    <t>IC132182</t>
  </si>
  <si>
    <t>IC501136</t>
  </si>
  <si>
    <t>IC131634</t>
  </si>
  <si>
    <t>IC501105</t>
  </si>
  <si>
    <t>IC500944</t>
  </si>
  <si>
    <t>IC312565</t>
  </si>
  <si>
    <t>IC16239</t>
  </si>
  <si>
    <t>IC523097</t>
  </si>
  <si>
    <t>IC201121</t>
  </si>
  <si>
    <t>IC131973</t>
  </si>
  <si>
    <t>IC131788</t>
  </si>
  <si>
    <t>IC205708</t>
  </si>
  <si>
    <t>IC129334</t>
  </si>
  <si>
    <t>IC430435</t>
  </si>
  <si>
    <t>IC598798</t>
  </si>
  <si>
    <t>IC132573</t>
  </si>
  <si>
    <t>IC623402</t>
  </si>
  <si>
    <t>IC205632</t>
  </si>
  <si>
    <t>IC617466</t>
  </si>
  <si>
    <t>Sites</t>
  </si>
  <si>
    <t>Homologs</t>
  </si>
  <si>
    <t>Hets</t>
  </si>
  <si>
    <t>Variant alleles</t>
  </si>
  <si>
    <t>InbreedCof</t>
  </si>
  <si>
    <t>Outbreeding</t>
  </si>
  <si>
    <t>Het</t>
  </si>
  <si>
    <t>Table 2: Variable k-mers count and classification</t>
  </si>
  <si>
    <t>Table 7: SNP count in sdRAD-seq and ddRAD-seq datasets</t>
  </si>
  <si>
    <t>Table 8: SNPs called commonly from sdRAD-seq and ddRAD-seq datasets</t>
  </si>
  <si>
    <t>Table 9: The combined SNPs dataset annotations with TSTV</t>
  </si>
  <si>
    <t>Table 10: The observed and expected homozygosity and heterozygosity in sesame population</t>
  </si>
  <si>
    <t>Table 11. Stats for the sdRAD-seq and ddRAD-seq combined SNP calls per sample</t>
  </si>
  <si>
    <t>Trait</t>
  </si>
  <si>
    <t>2 capsules per axil</t>
  </si>
  <si>
    <t>High dense capsule and leaf hairiness</t>
  </si>
  <si>
    <t>Non- branching growth</t>
  </si>
  <si>
    <t>Determinate growth-vvv</t>
  </si>
  <si>
    <t>6 capsules per axil</t>
  </si>
  <si>
    <t>Determinate, 5 capsules/axil, Erect, Hairy flower &amp; stem, Early</t>
  </si>
  <si>
    <t>Good Plant Type</t>
  </si>
  <si>
    <t>8 locules per capsule, determinate type growth</t>
  </si>
  <si>
    <t>Dark purple flower lip color</t>
  </si>
  <si>
    <t>Very big leaves and short internode length</t>
  </si>
  <si>
    <t>Short Internode, dwarf Good plant type</t>
  </si>
  <si>
    <t xml:space="preserve">6 Capsule/axil uniformly &amp; 8 locules/capsule, Hairy </t>
  </si>
  <si>
    <t>Long capsules</t>
  </si>
  <si>
    <t>Purple color capsule, stem &amp; leaves</t>
  </si>
  <si>
    <t>More leaf and stem hairiness, Very Hairy vvvvv</t>
  </si>
  <si>
    <t>10  (18) locules per capsule</t>
  </si>
  <si>
    <t>8 locules/capsule and square type capsule</t>
  </si>
  <si>
    <t>5-6 capsule/axil, short internode</t>
  </si>
  <si>
    <t>5 capsules/axil, Early flowering and maturity</t>
  </si>
  <si>
    <t>Small Capsules, Small flower &amp; more no. of Flowers</t>
  </si>
  <si>
    <t>Early flowering and maturity (on 10/10/2020)</t>
  </si>
  <si>
    <t>Early flowering and maturity (on 20/10/20)</t>
  </si>
  <si>
    <t>Pink flower</t>
  </si>
  <si>
    <t>labelled as malabaricum but looks like radiatum</t>
  </si>
  <si>
    <t>6 capsules/axil, short internode, monoculm</t>
  </si>
  <si>
    <t>Capsule/plant</t>
  </si>
  <si>
    <t>Seeds/capsule</t>
  </si>
  <si>
    <t>Dwarf type and early maturity</t>
  </si>
  <si>
    <t>Pre-harvest sprouting</t>
  </si>
  <si>
    <t>Plant height</t>
  </si>
  <si>
    <t>Non-shattering type: capsule</t>
  </si>
  <si>
    <t>Malabaricum</t>
  </si>
  <si>
    <t>TKG-22</t>
  </si>
  <si>
    <t>TMV-3</t>
  </si>
  <si>
    <t>Capsule length</t>
  </si>
  <si>
    <t>Days to 50% flowering</t>
  </si>
  <si>
    <t>Locule no/ capsule</t>
  </si>
  <si>
    <t>Heigh oil content (60%)</t>
  </si>
  <si>
    <t>Swetha</t>
  </si>
  <si>
    <t>5 capsule/node</t>
  </si>
  <si>
    <t>VRI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&quot;₹&quot;\ * #,##0.00_ ;_ &quot;₹&quot;\ * \-#,##0.00_ ;_ &quot;₹&quot;\ * &quot;-&quot;??_ ;_ @_ "/>
  </numFmts>
  <fonts count="13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b/>
      <sz val="11"/>
      <color rgb="FF000000"/>
      <name val="Calibri"/>
      <family val="2"/>
    </font>
    <font>
      <sz val="12"/>
      <color theme="1"/>
      <name val="Book Antiqua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rgb="FF000000"/>
      </bottom>
      <diagonal/>
    </border>
  </borders>
  <cellStyleXfs count="5">
    <xf numFmtId="0" fontId="0" fillId="0" borderId="0"/>
    <xf numFmtId="0" fontId="2" fillId="0" borderId="0"/>
    <xf numFmtId="0" fontId="6" fillId="0" borderId="0"/>
    <xf numFmtId="0" fontId="1" fillId="0" borderId="0"/>
    <xf numFmtId="164" fontId="1" fillId="0" borderId="0" applyFont="0" applyFill="0" applyBorder="0" applyAlignment="0" applyProtection="0"/>
  </cellStyleXfs>
  <cellXfs count="47">
    <xf numFmtId="0" fontId="0" fillId="0" borderId="0" xfId="0"/>
    <xf numFmtId="0" fontId="3" fillId="0" borderId="0" xfId="0" applyFont="1"/>
    <xf numFmtId="0" fontId="3" fillId="0" borderId="1" xfId="0" applyFont="1" applyBorder="1"/>
    <xf numFmtId="3" fontId="0" fillId="0" borderId="0" xfId="0" applyNumberFormat="1"/>
    <xf numFmtId="0" fontId="0" fillId="0" borderId="2" xfId="0" applyFont="1" applyBorder="1"/>
    <xf numFmtId="10" fontId="0" fillId="0" borderId="0" xfId="0" applyNumberFormat="1"/>
    <xf numFmtId="10" fontId="0" fillId="0" borderId="2" xfId="0" applyNumberFormat="1" applyBorder="1"/>
    <xf numFmtId="49" fontId="0" fillId="0" borderId="0" xfId="0" applyNumberFormat="1" applyFont="1"/>
    <xf numFmtId="0" fontId="4" fillId="0" borderId="0" xfId="0" applyFont="1"/>
    <xf numFmtId="0" fontId="0" fillId="0" borderId="0" xfId="0"/>
    <xf numFmtId="0" fontId="5" fillId="0" borderId="0" xfId="0" applyFont="1"/>
    <xf numFmtId="0" fontId="3" fillId="0" borderId="3" xfId="0" applyFont="1" applyBorder="1"/>
    <xf numFmtId="49" fontId="0" fillId="0" borderId="4" xfId="0" applyNumberFormat="1" applyFont="1" applyBorder="1"/>
    <xf numFmtId="0" fontId="0" fillId="0" borderId="4" xfId="0" applyBorder="1"/>
    <xf numFmtId="3" fontId="0" fillId="0" borderId="4" xfId="0" applyNumberFormat="1" applyBorder="1"/>
    <xf numFmtId="0" fontId="0" fillId="0" borderId="3" xfId="0" applyBorder="1"/>
    <xf numFmtId="0" fontId="5" fillId="0" borderId="4" xfId="0" applyFont="1" applyBorder="1"/>
    <xf numFmtId="0" fontId="5" fillId="0" borderId="5" xfId="0" applyFont="1" applyBorder="1"/>
    <xf numFmtId="0" fontId="5" fillId="0" borderId="3" xfId="0" applyFont="1" applyBorder="1"/>
    <xf numFmtId="0" fontId="3" fillId="0" borderId="4" xfId="0" applyFont="1" applyBorder="1"/>
    <xf numFmtId="0" fontId="7" fillId="0" borderId="0" xfId="0" applyFont="1"/>
    <xf numFmtId="0" fontId="8" fillId="0" borderId="0" xfId="0" applyFont="1"/>
    <xf numFmtId="0" fontId="7" fillId="0" borderId="1" xfId="0" applyFont="1" applyBorder="1"/>
    <xf numFmtId="3" fontId="8" fillId="0" borderId="0" xfId="0" applyNumberFormat="1" applyFont="1"/>
    <xf numFmtId="0" fontId="8" fillId="0" borderId="6" xfId="0" applyFont="1" applyBorder="1"/>
    <xf numFmtId="3" fontId="8" fillId="0" borderId="6" xfId="0" applyNumberFormat="1" applyFont="1" applyBorder="1"/>
    <xf numFmtId="3" fontId="8" fillId="0" borderId="2" xfId="0" applyNumberFormat="1" applyFont="1" applyBorder="1"/>
    <xf numFmtId="0" fontId="8" fillId="0" borderId="2" xfId="0" applyFont="1" applyBorder="1"/>
    <xf numFmtId="0" fontId="9" fillId="0" borderId="1" xfId="1" applyFont="1" applyBorder="1" applyAlignment="1">
      <alignment horizontal="left" vertical="center"/>
    </xf>
    <xf numFmtId="0" fontId="9" fillId="0" borderId="1" xfId="2" applyFont="1" applyBorder="1" applyAlignment="1">
      <alignment horizontal="center" vertical="center" wrapText="1"/>
    </xf>
    <xf numFmtId="0" fontId="8" fillId="0" borderId="0" xfId="1" applyFont="1" applyBorder="1" applyAlignment="1">
      <alignment horizontal="center" vertical="center"/>
    </xf>
    <xf numFmtId="0" fontId="10" fillId="0" borderId="0" xfId="1" applyFont="1" applyBorder="1" applyAlignment="1">
      <alignment horizontal="left" vertical="center" wrapText="1"/>
    </xf>
    <xf numFmtId="0" fontId="8" fillId="0" borderId="0" xfId="0" applyFont="1" applyBorder="1"/>
    <xf numFmtId="0" fontId="10" fillId="0" borderId="0" xfId="2" applyFont="1" applyBorder="1" applyAlignment="1">
      <alignment wrapText="1"/>
    </xf>
    <xf numFmtId="0" fontId="11" fillId="0" borderId="0" xfId="1" applyFont="1" applyBorder="1" applyAlignment="1">
      <alignment horizontal="center" vertical="center"/>
    </xf>
    <xf numFmtId="0" fontId="10" fillId="0" borderId="0" xfId="1" applyFont="1" applyBorder="1" applyAlignment="1">
      <alignment horizontal="center"/>
    </xf>
    <xf numFmtId="0" fontId="10" fillId="0" borderId="2" xfId="1" applyFont="1" applyBorder="1" applyAlignment="1">
      <alignment horizontal="center"/>
    </xf>
    <xf numFmtId="0" fontId="10" fillId="0" borderId="2" xfId="2" applyFont="1" applyBorder="1" applyAlignment="1">
      <alignment wrapText="1"/>
    </xf>
    <xf numFmtId="0" fontId="0" fillId="0" borderId="0" xfId="0" applyBorder="1"/>
    <xf numFmtId="0" fontId="12" fillId="0" borderId="0" xfId="3" applyFont="1" applyAlignment="1">
      <alignment horizontal="left"/>
    </xf>
    <xf numFmtId="0" fontId="8" fillId="0" borderId="0" xfId="0" applyFont="1" applyBorder="1" applyAlignment="1">
      <alignment horizontal="left"/>
    </xf>
    <xf numFmtId="0" fontId="12" fillId="2" borderId="0" xfId="3" applyFont="1" applyFill="1" applyAlignment="1">
      <alignment horizontal="left"/>
    </xf>
    <xf numFmtId="0" fontId="12" fillId="2" borderId="2" xfId="3" applyFont="1" applyFill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</cellXfs>
  <cellStyles count="5">
    <cellStyle name="Currency 2" xfId="4" xr:uid="{39269E6C-7AB0-4C5E-9E65-FA7509B29F59}"/>
    <cellStyle name="Normal" xfId="0" builtinId="0"/>
    <cellStyle name="Normal 2" xfId="3" xr:uid="{2E2D4AF7-6029-4E93-B746-849930E99466}"/>
    <cellStyle name="Normal 2 2 2" xfId="2" xr:uid="{1B04F722-9799-4497-81E0-79453A17060E}"/>
    <cellStyle name="Normal 2 3" xfId="1" xr:uid="{A0313441-77E3-4176-924F-5D3F314987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3"/>
  <sheetViews>
    <sheetView tabSelected="1" zoomScaleNormal="100" workbookViewId="0">
      <pane ySplit="3" topLeftCell="A4" activePane="bottomLeft" state="frozen"/>
      <selection pane="bottomLeft" activeCell="D14" sqref="D14"/>
    </sheetView>
  </sheetViews>
  <sheetFormatPr defaultColWidth="8.5703125" defaultRowHeight="14.25" x14ac:dyDescent="0.2"/>
  <cols>
    <col min="1" max="1" width="18.140625" style="21" customWidth="1"/>
    <col min="2" max="2" width="12.5703125" style="21" bestFit="1" customWidth="1"/>
    <col min="3" max="3" width="38.42578125" style="21" customWidth="1"/>
    <col min="4" max="4" width="16" style="21" customWidth="1"/>
    <col min="5" max="5" width="12.85546875" style="21" hidden="1" customWidth="1"/>
    <col min="6" max="7" width="13" style="21" bestFit="1" customWidth="1"/>
    <col min="8" max="10" width="14.28515625" style="21" bestFit="1" customWidth="1"/>
    <col min="11" max="11" width="9.140625" style="21" bestFit="1" customWidth="1"/>
    <col min="12" max="12" width="12.28515625" style="21" customWidth="1"/>
    <col min="13" max="14" width="11.42578125" style="21" bestFit="1" customWidth="1"/>
    <col min="15" max="17" width="12.42578125" style="21" bestFit="1" customWidth="1"/>
    <col min="18" max="1021" width="8.5703125" style="21"/>
    <col min="1022" max="1025" width="9.140625" style="21" customWidth="1"/>
    <col min="1026" max="16384" width="8.5703125" style="21"/>
  </cols>
  <sheetData>
    <row r="1" spans="1:17" ht="15" x14ac:dyDescent="0.25">
      <c r="A1" s="20" t="s">
        <v>0</v>
      </c>
    </row>
    <row r="2" spans="1:17" ht="15.75" thickBot="1" x14ac:dyDescent="0.3">
      <c r="E2" s="43" t="s">
        <v>1</v>
      </c>
      <c r="F2" s="43"/>
      <c r="G2" s="43"/>
      <c r="H2" s="43"/>
      <c r="I2" s="43"/>
      <c r="J2" s="43"/>
      <c r="L2" s="43" t="s">
        <v>2</v>
      </c>
      <c r="M2" s="43"/>
      <c r="N2" s="43"/>
      <c r="O2" s="43"/>
      <c r="P2" s="43"/>
      <c r="Q2" s="43"/>
    </row>
    <row r="3" spans="1:17" ht="16.5" thickTop="1" thickBot="1" x14ac:dyDescent="0.3">
      <c r="A3" s="28" t="s">
        <v>3</v>
      </c>
      <c r="B3" s="29" t="s">
        <v>233</v>
      </c>
      <c r="C3" s="29" t="s">
        <v>301</v>
      </c>
      <c r="D3" s="29" t="s">
        <v>234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L3" s="22" t="s">
        <v>3</v>
      </c>
      <c r="M3" s="22" t="s">
        <v>4</v>
      </c>
      <c r="N3" s="22" t="s">
        <v>5</v>
      </c>
      <c r="O3" s="22" t="s">
        <v>6</v>
      </c>
      <c r="P3" s="22" t="s">
        <v>7</v>
      </c>
      <c r="Q3" s="22" t="s">
        <v>8</v>
      </c>
    </row>
    <row r="4" spans="1:17" ht="15" thickTop="1" x14ac:dyDescent="0.2">
      <c r="A4" s="30" t="s">
        <v>9</v>
      </c>
      <c r="B4" s="31" t="s">
        <v>235</v>
      </c>
      <c r="C4" s="31" t="s">
        <v>327</v>
      </c>
      <c r="D4" s="31" t="s">
        <v>236</v>
      </c>
      <c r="E4" s="21" t="s">
        <v>9</v>
      </c>
      <c r="F4" s="23">
        <v>4731134</v>
      </c>
      <c r="G4" s="23">
        <v>4731134</v>
      </c>
      <c r="H4" s="23">
        <v>714401234</v>
      </c>
      <c r="I4" s="23">
        <v>714401234</v>
      </c>
      <c r="J4" s="23">
        <v>1428802468</v>
      </c>
      <c r="L4" s="21" t="s">
        <v>9</v>
      </c>
      <c r="M4" s="23">
        <v>1263306</v>
      </c>
      <c r="N4" s="23">
        <v>1263306</v>
      </c>
      <c r="O4" s="23">
        <v>190759206</v>
      </c>
      <c r="P4" s="23">
        <v>190759206</v>
      </c>
      <c r="Q4" s="23">
        <v>381518412</v>
      </c>
    </row>
    <row r="5" spans="1:17" ht="42.75" x14ac:dyDescent="0.25">
      <c r="A5" s="30" t="s">
        <v>10</v>
      </c>
      <c r="B5" s="31" t="s">
        <v>237</v>
      </c>
      <c r="C5" s="39" t="s">
        <v>302</v>
      </c>
      <c r="D5" s="31" t="s">
        <v>238</v>
      </c>
      <c r="E5" s="21" t="s">
        <v>10</v>
      </c>
      <c r="F5" s="23">
        <v>2047178</v>
      </c>
      <c r="G5" s="23">
        <v>2047178</v>
      </c>
      <c r="H5" s="23">
        <v>309123878</v>
      </c>
      <c r="I5" s="23">
        <v>309123878</v>
      </c>
      <c r="J5" s="23">
        <v>618247756</v>
      </c>
      <c r="L5" s="21" t="s">
        <v>10</v>
      </c>
      <c r="M5" s="23">
        <v>341774</v>
      </c>
      <c r="N5" s="23">
        <v>341774</v>
      </c>
      <c r="O5" s="23">
        <v>51607874</v>
      </c>
      <c r="P5" s="23">
        <v>51607874</v>
      </c>
      <c r="Q5" s="23">
        <v>103215748</v>
      </c>
    </row>
    <row r="6" spans="1:17" ht="15.75" x14ac:dyDescent="0.25">
      <c r="A6" s="30" t="s">
        <v>11</v>
      </c>
      <c r="B6" s="31" t="s">
        <v>239</v>
      </c>
      <c r="C6" s="39" t="s">
        <v>303</v>
      </c>
      <c r="D6" s="31" t="s">
        <v>236</v>
      </c>
      <c r="E6" s="21" t="s">
        <v>11</v>
      </c>
      <c r="F6" s="23">
        <v>8042044</v>
      </c>
      <c r="G6" s="23">
        <v>8042044</v>
      </c>
      <c r="H6" s="23">
        <v>1214348644</v>
      </c>
      <c r="I6" s="23">
        <v>1214348644</v>
      </c>
      <c r="J6" s="23">
        <v>2428697288</v>
      </c>
      <c r="L6" s="21" t="s">
        <v>11</v>
      </c>
      <c r="M6" s="23">
        <v>531575</v>
      </c>
      <c r="N6" s="23">
        <v>531575</v>
      </c>
      <c r="O6" s="23">
        <v>80267825</v>
      </c>
      <c r="P6" s="23">
        <v>80267825</v>
      </c>
      <c r="Q6" s="23">
        <v>160535650</v>
      </c>
    </row>
    <row r="7" spans="1:17" ht="15.75" x14ac:dyDescent="0.25">
      <c r="A7" s="30" t="s">
        <v>12</v>
      </c>
      <c r="B7" s="31" t="s">
        <v>240</v>
      </c>
      <c r="C7" s="39" t="s">
        <v>304</v>
      </c>
      <c r="D7" s="31" t="s">
        <v>236</v>
      </c>
      <c r="E7" s="21" t="s">
        <v>12</v>
      </c>
      <c r="F7" s="23">
        <v>5448490</v>
      </c>
      <c r="G7" s="23">
        <v>5448490</v>
      </c>
      <c r="H7" s="23">
        <v>822721990</v>
      </c>
      <c r="I7" s="23">
        <v>822721990</v>
      </c>
      <c r="J7" s="23">
        <v>1645443980</v>
      </c>
      <c r="L7" s="21" t="s">
        <v>12</v>
      </c>
      <c r="M7" s="23">
        <v>1000435</v>
      </c>
      <c r="N7" s="23">
        <v>1000435</v>
      </c>
      <c r="O7" s="23">
        <v>151065685</v>
      </c>
      <c r="P7" s="23">
        <v>151065685</v>
      </c>
      <c r="Q7" s="23">
        <v>302131370</v>
      </c>
    </row>
    <row r="8" spans="1:17" x14ac:dyDescent="0.2">
      <c r="A8" s="30" t="s">
        <v>13</v>
      </c>
      <c r="B8" s="31" t="s">
        <v>241</v>
      </c>
      <c r="C8" s="31" t="s">
        <v>328</v>
      </c>
      <c r="D8" s="31" t="s">
        <v>242</v>
      </c>
      <c r="E8" s="21" t="s">
        <v>13</v>
      </c>
      <c r="F8" s="23">
        <v>1168134</v>
      </c>
      <c r="G8" s="23">
        <v>1168134</v>
      </c>
      <c r="H8" s="23">
        <v>176388234</v>
      </c>
      <c r="I8" s="23">
        <v>176388234</v>
      </c>
      <c r="J8" s="23">
        <v>352776468</v>
      </c>
      <c r="L8" s="21" t="s">
        <v>13</v>
      </c>
      <c r="M8" s="23">
        <v>650660</v>
      </c>
      <c r="N8" s="23">
        <v>650660</v>
      </c>
      <c r="O8" s="23">
        <v>98249660</v>
      </c>
      <c r="P8" s="23">
        <v>98249660</v>
      </c>
      <c r="Q8" s="23">
        <v>196499320</v>
      </c>
    </row>
    <row r="9" spans="1:17" ht="15.75" x14ac:dyDescent="0.25">
      <c r="A9" s="30" t="s">
        <v>14</v>
      </c>
      <c r="B9" s="31" t="s">
        <v>243</v>
      </c>
      <c r="C9" s="39" t="s">
        <v>305</v>
      </c>
      <c r="D9" s="31" t="s">
        <v>236</v>
      </c>
      <c r="E9" s="21" t="s">
        <v>14</v>
      </c>
      <c r="F9" s="23">
        <v>9197069</v>
      </c>
      <c r="G9" s="23">
        <v>9197069</v>
      </c>
      <c r="H9" s="23">
        <v>1388757419</v>
      </c>
      <c r="I9" s="23">
        <v>1388757419</v>
      </c>
      <c r="J9" s="23">
        <v>2777514838</v>
      </c>
      <c r="L9" s="21" t="s">
        <v>14</v>
      </c>
      <c r="M9" s="23">
        <v>1740702</v>
      </c>
      <c r="N9" s="23">
        <v>1740702</v>
      </c>
      <c r="O9" s="23">
        <v>262846002</v>
      </c>
      <c r="P9" s="23">
        <v>262846002</v>
      </c>
      <c r="Q9" s="23">
        <v>525692004</v>
      </c>
    </row>
    <row r="10" spans="1:17" x14ac:dyDescent="0.2">
      <c r="A10" s="30" t="s">
        <v>15</v>
      </c>
      <c r="B10" s="31" t="s">
        <v>244</v>
      </c>
      <c r="C10" s="31" t="s">
        <v>329</v>
      </c>
      <c r="D10" s="31" t="s">
        <v>236</v>
      </c>
      <c r="E10" s="21" t="s">
        <v>15</v>
      </c>
      <c r="F10" s="23">
        <v>4356544</v>
      </c>
      <c r="G10" s="23">
        <v>4356544</v>
      </c>
      <c r="H10" s="23">
        <v>657838144</v>
      </c>
      <c r="I10" s="23">
        <v>657838144</v>
      </c>
      <c r="J10" s="23">
        <v>1315676288</v>
      </c>
      <c r="L10" s="21" t="s">
        <v>15</v>
      </c>
      <c r="M10" s="23">
        <v>756727</v>
      </c>
      <c r="N10" s="23">
        <v>756727</v>
      </c>
      <c r="O10" s="23">
        <v>114265777</v>
      </c>
      <c r="P10" s="23">
        <v>114265777</v>
      </c>
      <c r="Q10" s="23">
        <v>228531554</v>
      </c>
    </row>
    <row r="11" spans="1:17" x14ac:dyDescent="0.2">
      <c r="A11" s="30" t="s">
        <v>16</v>
      </c>
      <c r="B11" s="31" t="s">
        <v>245</v>
      </c>
      <c r="C11" s="31" t="s">
        <v>330</v>
      </c>
      <c r="D11" s="31" t="s">
        <v>236</v>
      </c>
      <c r="E11" s="21" t="s">
        <v>16</v>
      </c>
      <c r="F11" s="23">
        <v>1667142</v>
      </c>
      <c r="G11" s="23">
        <v>1667142</v>
      </c>
      <c r="H11" s="23">
        <v>251738442</v>
      </c>
      <c r="I11" s="23">
        <v>251738442</v>
      </c>
      <c r="J11" s="23">
        <v>503476884</v>
      </c>
      <c r="L11" s="21" t="s">
        <v>16</v>
      </c>
      <c r="M11" s="23">
        <v>381745</v>
      </c>
      <c r="N11" s="23">
        <v>381745</v>
      </c>
      <c r="O11" s="23">
        <v>57643495</v>
      </c>
      <c r="P11" s="23">
        <v>57643495</v>
      </c>
      <c r="Q11" s="23">
        <v>115286990</v>
      </c>
    </row>
    <row r="12" spans="1:17" ht="15.75" x14ac:dyDescent="0.25">
      <c r="A12" s="30" t="s">
        <v>17</v>
      </c>
      <c r="B12" s="31" t="s">
        <v>246</v>
      </c>
      <c r="C12" s="39" t="s">
        <v>306</v>
      </c>
      <c r="D12" s="31" t="s">
        <v>236</v>
      </c>
      <c r="E12" s="21" t="s">
        <v>17</v>
      </c>
      <c r="F12" s="23">
        <v>5299978</v>
      </c>
      <c r="G12" s="23">
        <v>5299978</v>
      </c>
      <c r="H12" s="23">
        <v>800296678</v>
      </c>
      <c r="I12" s="23">
        <v>800296678</v>
      </c>
      <c r="J12" s="23">
        <v>1600593356</v>
      </c>
      <c r="L12" s="21" t="s">
        <v>17</v>
      </c>
      <c r="M12" s="23">
        <v>115141</v>
      </c>
      <c r="N12" s="23">
        <v>115141</v>
      </c>
      <c r="O12" s="23">
        <v>17386291</v>
      </c>
      <c r="P12" s="23">
        <v>17386291</v>
      </c>
      <c r="Q12" s="23">
        <v>34772582</v>
      </c>
    </row>
    <row r="13" spans="1:17" x14ac:dyDescent="0.2">
      <c r="A13" s="30" t="s">
        <v>18</v>
      </c>
      <c r="B13" s="31" t="s">
        <v>247</v>
      </c>
      <c r="C13" s="31" t="s">
        <v>331</v>
      </c>
      <c r="D13" s="31" t="s">
        <v>248</v>
      </c>
      <c r="E13" s="21" t="s">
        <v>18</v>
      </c>
      <c r="F13" s="23">
        <v>4630763</v>
      </c>
      <c r="G13" s="23">
        <v>4630763</v>
      </c>
      <c r="H13" s="23">
        <v>699245213</v>
      </c>
      <c r="I13" s="23">
        <v>699245213</v>
      </c>
      <c r="J13" s="23">
        <v>1398490426</v>
      </c>
      <c r="L13" s="21" t="s">
        <v>18</v>
      </c>
      <c r="M13" s="23">
        <v>483011</v>
      </c>
      <c r="N13" s="23">
        <v>483011</v>
      </c>
      <c r="O13" s="23">
        <v>72934661</v>
      </c>
      <c r="P13" s="23">
        <v>72934661</v>
      </c>
      <c r="Q13" s="23">
        <v>145869322</v>
      </c>
    </row>
    <row r="14" spans="1:17" x14ac:dyDescent="0.2">
      <c r="A14" s="30" t="s">
        <v>19</v>
      </c>
      <c r="B14" s="31" t="s">
        <v>249</v>
      </c>
      <c r="C14" s="31" t="s">
        <v>332</v>
      </c>
      <c r="D14" s="31" t="s">
        <v>248</v>
      </c>
      <c r="E14" s="21" t="s">
        <v>19</v>
      </c>
      <c r="F14" s="23">
        <v>4590706</v>
      </c>
      <c r="G14" s="23">
        <v>4590706</v>
      </c>
      <c r="H14" s="23">
        <v>693196606</v>
      </c>
      <c r="I14" s="23">
        <v>693196606</v>
      </c>
      <c r="J14" s="23">
        <v>1386393212</v>
      </c>
      <c r="L14" s="21" t="s">
        <v>19</v>
      </c>
      <c r="M14" s="23">
        <v>857091</v>
      </c>
      <c r="N14" s="23">
        <v>857091</v>
      </c>
      <c r="O14" s="23">
        <v>129420741</v>
      </c>
      <c r="P14" s="23">
        <v>129420741</v>
      </c>
      <c r="Q14" s="23">
        <v>258841482</v>
      </c>
    </row>
    <row r="15" spans="1:17" x14ac:dyDescent="0.2">
      <c r="A15" s="30" t="s">
        <v>20</v>
      </c>
      <c r="B15" s="32" t="s">
        <v>250</v>
      </c>
      <c r="C15" s="40" t="s">
        <v>333</v>
      </c>
      <c r="D15" s="33" t="s">
        <v>251</v>
      </c>
      <c r="E15" s="21" t="s">
        <v>20</v>
      </c>
      <c r="F15" s="23">
        <v>938387</v>
      </c>
      <c r="G15" s="23">
        <v>938387</v>
      </c>
      <c r="H15" s="23">
        <v>141696437</v>
      </c>
      <c r="I15" s="23">
        <v>141696437</v>
      </c>
      <c r="J15" s="23">
        <v>283392874</v>
      </c>
      <c r="L15" s="21" t="s">
        <v>20</v>
      </c>
      <c r="M15" s="23">
        <v>2211428</v>
      </c>
      <c r="N15" s="23">
        <v>2211428</v>
      </c>
      <c r="O15" s="23">
        <v>333925628</v>
      </c>
      <c r="P15" s="23">
        <v>333925628</v>
      </c>
      <c r="Q15" s="23">
        <v>667851256</v>
      </c>
    </row>
    <row r="16" spans="1:17" ht="15.75" x14ac:dyDescent="0.25">
      <c r="A16" s="30" t="s">
        <v>21</v>
      </c>
      <c r="B16" s="31" t="s">
        <v>252</v>
      </c>
      <c r="C16" s="39" t="s">
        <v>307</v>
      </c>
      <c r="D16" s="31" t="s">
        <v>236</v>
      </c>
      <c r="E16" s="21" t="s">
        <v>21</v>
      </c>
      <c r="F16" s="23">
        <v>3670369</v>
      </c>
      <c r="G16" s="23">
        <v>3670369</v>
      </c>
      <c r="H16" s="23">
        <v>554225719</v>
      </c>
      <c r="I16" s="23">
        <v>554225719</v>
      </c>
      <c r="J16" s="23">
        <v>1108451438</v>
      </c>
      <c r="L16" s="21" t="s">
        <v>21</v>
      </c>
      <c r="M16" s="23">
        <v>534614</v>
      </c>
      <c r="N16" s="23">
        <v>534614</v>
      </c>
      <c r="O16" s="23">
        <v>80726714</v>
      </c>
      <c r="P16" s="23">
        <v>80726714</v>
      </c>
      <c r="Q16" s="23">
        <v>161453428</v>
      </c>
    </row>
    <row r="17" spans="1:17" x14ac:dyDescent="0.2">
      <c r="A17" s="30" t="s">
        <v>22</v>
      </c>
      <c r="B17" s="32" t="s">
        <v>253</v>
      </c>
      <c r="C17" s="40" t="s">
        <v>334</v>
      </c>
      <c r="D17" s="33" t="s">
        <v>251</v>
      </c>
      <c r="E17" s="21" t="s">
        <v>22</v>
      </c>
      <c r="F17" s="23">
        <v>3837085</v>
      </c>
      <c r="G17" s="23">
        <v>3837085</v>
      </c>
      <c r="H17" s="23">
        <v>579399835</v>
      </c>
      <c r="I17" s="23">
        <v>579399835</v>
      </c>
      <c r="J17" s="23">
        <v>1158799670</v>
      </c>
      <c r="L17" s="21" t="s">
        <v>22</v>
      </c>
      <c r="M17" s="23">
        <v>1040666</v>
      </c>
      <c r="N17" s="23">
        <v>1040666</v>
      </c>
      <c r="O17" s="23">
        <v>157140566</v>
      </c>
      <c r="P17" s="23">
        <v>157140566</v>
      </c>
      <c r="Q17" s="23">
        <v>314281132</v>
      </c>
    </row>
    <row r="18" spans="1:17" ht="15.75" x14ac:dyDescent="0.25">
      <c r="A18" s="30" t="s">
        <v>23</v>
      </c>
      <c r="B18" s="31" t="s">
        <v>254</v>
      </c>
      <c r="C18" s="39" t="s">
        <v>308</v>
      </c>
      <c r="D18" s="31" t="s">
        <v>236</v>
      </c>
      <c r="E18" s="21" t="s">
        <v>23</v>
      </c>
      <c r="F18" s="23">
        <v>5407883</v>
      </c>
      <c r="G18" s="23">
        <v>5407883</v>
      </c>
      <c r="H18" s="23">
        <v>816590333</v>
      </c>
      <c r="I18" s="23">
        <v>816590333</v>
      </c>
      <c r="J18" s="23">
        <v>1633180666</v>
      </c>
      <c r="L18" s="21" t="s">
        <v>23</v>
      </c>
      <c r="M18" s="23">
        <v>1353040</v>
      </c>
      <c r="N18" s="23">
        <v>1353040</v>
      </c>
      <c r="O18" s="23">
        <v>204309040</v>
      </c>
      <c r="P18" s="23">
        <v>204309040</v>
      </c>
      <c r="Q18" s="23">
        <v>408618080</v>
      </c>
    </row>
    <row r="19" spans="1:17" x14ac:dyDescent="0.2">
      <c r="A19" s="30" t="s">
        <v>24</v>
      </c>
      <c r="B19" s="31" t="s">
        <v>255</v>
      </c>
      <c r="C19" s="31" t="s">
        <v>331</v>
      </c>
      <c r="D19" s="31" t="s">
        <v>256</v>
      </c>
      <c r="E19" s="21" t="s">
        <v>24</v>
      </c>
      <c r="F19" s="23">
        <v>240568</v>
      </c>
      <c r="G19" s="23">
        <v>240568</v>
      </c>
      <c r="H19" s="23">
        <v>36325768</v>
      </c>
      <c r="I19" s="23">
        <v>36325768</v>
      </c>
      <c r="J19" s="23">
        <v>72651536</v>
      </c>
      <c r="L19" s="21" t="s">
        <v>24</v>
      </c>
      <c r="M19" s="23">
        <v>672069</v>
      </c>
      <c r="N19" s="23">
        <v>672069</v>
      </c>
      <c r="O19" s="23">
        <v>101482419</v>
      </c>
      <c r="P19" s="23">
        <v>101482419</v>
      </c>
      <c r="Q19" s="23">
        <v>202964838</v>
      </c>
    </row>
    <row r="20" spans="1:17" ht="15.75" x14ac:dyDescent="0.25">
      <c r="A20" s="30" t="s">
        <v>25</v>
      </c>
      <c r="B20" s="31" t="s">
        <v>257</v>
      </c>
      <c r="C20" s="39" t="s">
        <v>309</v>
      </c>
      <c r="D20" s="31" t="s">
        <v>258</v>
      </c>
      <c r="E20" s="21" t="s">
        <v>25</v>
      </c>
      <c r="F20" s="23">
        <v>1406256</v>
      </c>
      <c r="G20" s="23">
        <v>1406256</v>
      </c>
      <c r="H20" s="23">
        <v>212344656</v>
      </c>
      <c r="I20" s="23">
        <v>212344656</v>
      </c>
      <c r="J20" s="23">
        <v>424689312</v>
      </c>
      <c r="L20" s="21" t="s">
        <v>25</v>
      </c>
      <c r="M20" s="23">
        <v>330940</v>
      </c>
      <c r="N20" s="23">
        <v>330940</v>
      </c>
      <c r="O20" s="23">
        <v>49971940</v>
      </c>
      <c r="P20" s="23">
        <v>49971940</v>
      </c>
      <c r="Q20" s="23">
        <v>99943880</v>
      </c>
    </row>
    <row r="21" spans="1:17" ht="15.75" x14ac:dyDescent="0.25">
      <c r="A21" s="30" t="s">
        <v>26</v>
      </c>
      <c r="B21" s="31" t="s">
        <v>259</v>
      </c>
      <c r="C21" s="39" t="s">
        <v>310</v>
      </c>
      <c r="D21" s="31" t="s">
        <v>236</v>
      </c>
      <c r="E21" s="21" t="s">
        <v>26</v>
      </c>
      <c r="F21" s="23">
        <v>7702043</v>
      </c>
      <c r="G21" s="23">
        <v>7702043</v>
      </c>
      <c r="H21" s="23">
        <v>1163008493</v>
      </c>
      <c r="I21" s="23">
        <v>1163008493</v>
      </c>
      <c r="J21" s="23">
        <v>2326016986</v>
      </c>
      <c r="L21" s="21" t="s">
        <v>26</v>
      </c>
      <c r="M21" s="23">
        <v>752667</v>
      </c>
      <c r="N21" s="23">
        <v>752667</v>
      </c>
      <c r="O21" s="23">
        <v>113652717</v>
      </c>
      <c r="P21" s="23">
        <v>113652717</v>
      </c>
      <c r="Q21" s="23">
        <v>227305434</v>
      </c>
    </row>
    <row r="22" spans="1:17" x14ac:dyDescent="0.2">
      <c r="A22" s="30" t="s">
        <v>27</v>
      </c>
      <c r="B22" s="32" t="s">
        <v>260</v>
      </c>
      <c r="C22" s="40" t="s">
        <v>335</v>
      </c>
      <c r="D22" s="33" t="s">
        <v>251</v>
      </c>
      <c r="E22" s="21" t="s">
        <v>27</v>
      </c>
      <c r="F22" s="23">
        <v>3448092</v>
      </c>
      <c r="G22" s="23">
        <v>3448092</v>
      </c>
      <c r="H22" s="23">
        <v>520661892</v>
      </c>
      <c r="I22" s="23">
        <v>520661892</v>
      </c>
      <c r="J22" s="23">
        <v>1041323784</v>
      </c>
      <c r="L22" s="21" t="s">
        <v>27</v>
      </c>
      <c r="M22" s="23">
        <v>1638204</v>
      </c>
      <c r="N22" s="23">
        <v>1638204</v>
      </c>
      <c r="O22" s="23">
        <v>247368804</v>
      </c>
      <c r="P22" s="23">
        <v>247368804</v>
      </c>
      <c r="Q22" s="23">
        <v>494737608</v>
      </c>
    </row>
    <row r="23" spans="1:17" ht="15.75" x14ac:dyDescent="0.25">
      <c r="A23" s="30" t="s">
        <v>28</v>
      </c>
      <c r="B23" s="31" t="s">
        <v>261</v>
      </c>
      <c r="C23" s="39" t="s">
        <v>311</v>
      </c>
      <c r="D23" s="31" t="s">
        <v>236</v>
      </c>
      <c r="E23" s="21" t="s">
        <v>28</v>
      </c>
      <c r="F23" s="23">
        <v>1685394</v>
      </c>
      <c r="G23" s="23">
        <v>1685394</v>
      </c>
      <c r="H23" s="23">
        <v>254494494</v>
      </c>
      <c r="I23" s="23">
        <v>254494494</v>
      </c>
      <c r="J23" s="23">
        <v>508988988</v>
      </c>
      <c r="L23" s="21" t="s">
        <v>28</v>
      </c>
      <c r="M23" s="23">
        <v>672483</v>
      </c>
      <c r="N23" s="23">
        <v>672483</v>
      </c>
      <c r="O23" s="23">
        <v>101544933</v>
      </c>
      <c r="P23" s="23">
        <v>101544933</v>
      </c>
      <c r="Q23" s="23">
        <v>203089866</v>
      </c>
    </row>
    <row r="24" spans="1:17" ht="15.75" x14ac:dyDescent="0.25">
      <c r="A24" s="30" t="s">
        <v>29</v>
      </c>
      <c r="B24" s="31" t="s">
        <v>262</v>
      </c>
      <c r="C24" s="39" t="s">
        <v>312</v>
      </c>
      <c r="D24" s="31" t="s">
        <v>242</v>
      </c>
      <c r="E24" s="21" t="s">
        <v>29</v>
      </c>
      <c r="F24" s="23">
        <v>1341477</v>
      </c>
      <c r="G24" s="23">
        <v>1341477</v>
      </c>
      <c r="H24" s="23">
        <v>202563027</v>
      </c>
      <c r="I24" s="23">
        <v>202563027</v>
      </c>
      <c r="J24" s="23">
        <v>405126054</v>
      </c>
      <c r="L24" s="21" t="s">
        <v>29</v>
      </c>
      <c r="M24" s="23">
        <v>1024001</v>
      </c>
      <c r="N24" s="23">
        <v>1024001</v>
      </c>
      <c r="O24" s="23">
        <v>154624151</v>
      </c>
      <c r="P24" s="23">
        <v>154624151</v>
      </c>
      <c r="Q24" s="23">
        <v>309248302</v>
      </c>
    </row>
    <row r="25" spans="1:17" ht="15.75" x14ac:dyDescent="0.25">
      <c r="A25" s="30" t="s">
        <v>30</v>
      </c>
      <c r="B25" s="31" t="s">
        <v>263</v>
      </c>
      <c r="C25" s="39" t="s">
        <v>313</v>
      </c>
      <c r="D25" s="31" t="s">
        <v>236</v>
      </c>
      <c r="E25" s="21" t="s">
        <v>30</v>
      </c>
      <c r="F25" s="23">
        <v>4752154</v>
      </c>
      <c r="G25" s="23">
        <v>4752154</v>
      </c>
      <c r="H25" s="23">
        <v>717575254</v>
      </c>
      <c r="I25" s="23">
        <v>717575254</v>
      </c>
      <c r="J25" s="23">
        <v>1435150508</v>
      </c>
      <c r="L25" s="21" t="s">
        <v>30</v>
      </c>
      <c r="M25" s="23">
        <v>1237423</v>
      </c>
      <c r="N25" s="23">
        <v>1237423</v>
      </c>
      <c r="O25" s="23">
        <v>186850873</v>
      </c>
      <c r="P25" s="23">
        <v>186850873</v>
      </c>
      <c r="Q25" s="23">
        <v>373701746</v>
      </c>
    </row>
    <row r="26" spans="1:17" ht="15.75" x14ac:dyDescent="0.25">
      <c r="A26" s="30" t="s">
        <v>31</v>
      </c>
      <c r="B26" s="31" t="s">
        <v>264</v>
      </c>
      <c r="C26" s="39" t="s">
        <v>314</v>
      </c>
      <c r="D26" s="31" t="s">
        <v>236</v>
      </c>
      <c r="E26" s="21" t="s">
        <v>31</v>
      </c>
      <c r="F26" s="23">
        <v>5941012</v>
      </c>
      <c r="G26" s="23">
        <v>5941012</v>
      </c>
      <c r="H26" s="23">
        <v>897092812</v>
      </c>
      <c r="I26" s="23">
        <v>897092812</v>
      </c>
      <c r="J26" s="23">
        <v>1794185624</v>
      </c>
      <c r="L26" s="21" t="s">
        <v>31</v>
      </c>
      <c r="M26" s="23">
        <v>733874</v>
      </c>
      <c r="N26" s="23">
        <v>733874</v>
      </c>
      <c r="O26" s="23">
        <v>110814974</v>
      </c>
      <c r="P26" s="23">
        <v>110814974</v>
      </c>
      <c r="Q26" s="23">
        <v>221629948</v>
      </c>
    </row>
    <row r="27" spans="1:17" ht="15.75" x14ac:dyDescent="0.25">
      <c r="A27" s="30" t="s">
        <v>32</v>
      </c>
      <c r="B27" s="31" t="s">
        <v>265</v>
      </c>
      <c r="C27" s="39" t="s">
        <v>315</v>
      </c>
      <c r="D27" s="31" t="s">
        <v>236</v>
      </c>
      <c r="E27" s="21" t="s">
        <v>32</v>
      </c>
      <c r="F27" s="23">
        <v>712595</v>
      </c>
      <c r="G27" s="23">
        <v>712595</v>
      </c>
      <c r="H27" s="23">
        <v>107601845</v>
      </c>
      <c r="I27" s="23">
        <v>107601845</v>
      </c>
      <c r="J27" s="23">
        <v>215203690</v>
      </c>
      <c r="L27" s="21" t="s">
        <v>32</v>
      </c>
      <c r="M27" s="23">
        <v>539072</v>
      </c>
      <c r="N27" s="23">
        <v>539072</v>
      </c>
      <c r="O27" s="23">
        <v>81399872</v>
      </c>
      <c r="P27" s="23">
        <v>81399872</v>
      </c>
      <c r="Q27" s="23">
        <v>162799744</v>
      </c>
    </row>
    <row r="28" spans="1:17" ht="15.75" x14ac:dyDescent="0.25">
      <c r="A28" s="30" t="s">
        <v>33</v>
      </c>
      <c r="B28" s="31" t="s">
        <v>266</v>
      </c>
      <c r="C28" s="39" t="s">
        <v>316</v>
      </c>
      <c r="D28" s="31" t="s">
        <v>236</v>
      </c>
      <c r="E28" s="21" t="s">
        <v>33</v>
      </c>
      <c r="F28" s="23">
        <v>1216970</v>
      </c>
      <c r="G28" s="23">
        <v>1216970</v>
      </c>
      <c r="H28" s="23">
        <v>183762470</v>
      </c>
      <c r="I28" s="23">
        <v>183762470</v>
      </c>
      <c r="J28" s="23">
        <v>367524940</v>
      </c>
      <c r="L28" s="21" t="s">
        <v>33</v>
      </c>
      <c r="M28" s="23">
        <v>957838</v>
      </c>
      <c r="N28" s="23">
        <v>957838</v>
      </c>
      <c r="O28" s="23">
        <v>144633538</v>
      </c>
      <c r="P28" s="23">
        <v>144633538</v>
      </c>
      <c r="Q28" s="23">
        <v>289267076</v>
      </c>
    </row>
    <row r="29" spans="1:17" x14ac:dyDescent="0.2">
      <c r="A29" s="30" t="s">
        <v>34</v>
      </c>
      <c r="B29" s="32" t="s">
        <v>267</v>
      </c>
      <c r="C29" s="40" t="s">
        <v>336</v>
      </c>
      <c r="D29" s="33" t="s">
        <v>251</v>
      </c>
      <c r="E29" s="21" t="s">
        <v>34</v>
      </c>
      <c r="F29" s="23">
        <v>3563270</v>
      </c>
      <c r="G29" s="23">
        <v>3563270</v>
      </c>
      <c r="H29" s="23">
        <v>538053770</v>
      </c>
      <c r="I29" s="23">
        <v>538053770</v>
      </c>
      <c r="J29" s="23">
        <v>1076107540</v>
      </c>
      <c r="L29" s="21" t="s">
        <v>34</v>
      </c>
      <c r="M29" s="23">
        <v>992309</v>
      </c>
      <c r="N29" s="23">
        <v>992309</v>
      </c>
      <c r="O29" s="23">
        <v>149838659</v>
      </c>
      <c r="P29" s="23">
        <v>149838659</v>
      </c>
      <c r="Q29" s="23">
        <v>299677318</v>
      </c>
    </row>
    <row r="30" spans="1:17" x14ac:dyDescent="0.2">
      <c r="A30" s="34" t="s">
        <v>35</v>
      </c>
      <c r="B30" s="32" t="s">
        <v>268</v>
      </c>
      <c r="C30" s="40" t="s">
        <v>337</v>
      </c>
      <c r="D30" s="33" t="s">
        <v>251</v>
      </c>
      <c r="E30" s="21" t="s">
        <v>35</v>
      </c>
      <c r="F30" s="23">
        <v>2878455</v>
      </c>
      <c r="G30" s="23">
        <v>2878455</v>
      </c>
      <c r="H30" s="23">
        <v>434646705</v>
      </c>
      <c r="I30" s="23">
        <v>434646705</v>
      </c>
      <c r="J30" s="23">
        <v>869293410</v>
      </c>
      <c r="L30" s="21" t="s">
        <v>35</v>
      </c>
      <c r="M30" s="23">
        <v>1142823</v>
      </c>
      <c r="N30" s="23">
        <v>1142823</v>
      </c>
      <c r="O30" s="23">
        <v>172566273</v>
      </c>
      <c r="P30" s="23">
        <v>172566273</v>
      </c>
      <c r="Q30" s="23">
        <v>345132546</v>
      </c>
    </row>
    <row r="31" spans="1:17" x14ac:dyDescent="0.2">
      <c r="A31" s="30" t="s">
        <v>36</v>
      </c>
      <c r="B31" s="32" t="s">
        <v>269</v>
      </c>
      <c r="C31" s="40" t="s">
        <v>338</v>
      </c>
      <c r="D31" s="33" t="s">
        <v>251</v>
      </c>
      <c r="E31" s="21" t="s">
        <v>36</v>
      </c>
      <c r="F31" s="23">
        <v>1324819</v>
      </c>
      <c r="G31" s="23">
        <v>1324819</v>
      </c>
      <c r="H31" s="23">
        <v>200047669</v>
      </c>
      <c r="I31" s="23">
        <v>200047669</v>
      </c>
      <c r="J31" s="23">
        <v>400095338</v>
      </c>
      <c r="L31" s="21" t="s">
        <v>36</v>
      </c>
      <c r="M31" s="23">
        <v>843394</v>
      </c>
      <c r="N31" s="23">
        <v>843394</v>
      </c>
      <c r="O31" s="23">
        <v>127352494</v>
      </c>
      <c r="P31" s="23">
        <v>127352494</v>
      </c>
      <c r="Q31" s="23">
        <v>254704988</v>
      </c>
    </row>
    <row r="32" spans="1:17" x14ac:dyDescent="0.2">
      <c r="A32" s="30" t="s">
        <v>37</v>
      </c>
      <c r="B32" s="32" t="s">
        <v>270</v>
      </c>
      <c r="C32" s="40" t="s">
        <v>336</v>
      </c>
      <c r="D32" s="33" t="s">
        <v>251</v>
      </c>
      <c r="E32" s="21" t="s">
        <v>37</v>
      </c>
      <c r="F32" s="23">
        <v>1579365</v>
      </c>
      <c r="G32" s="23">
        <v>1579365</v>
      </c>
      <c r="H32" s="23">
        <v>238484115</v>
      </c>
      <c r="I32" s="23">
        <v>238484115</v>
      </c>
      <c r="J32" s="23">
        <v>476968230</v>
      </c>
      <c r="L32" s="21" t="s">
        <v>37</v>
      </c>
      <c r="M32" s="23">
        <v>947839</v>
      </c>
      <c r="N32" s="23">
        <v>947839</v>
      </c>
      <c r="O32" s="23">
        <v>143123689</v>
      </c>
      <c r="P32" s="23">
        <v>143123689</v>
      </c>
      <c r="Q32" s="23">
        <v>286247378</v>
      </c>
    </row>
    <row r="33" spans="1:17" x14ac:dyDescent="0.2">
      <c r="A33" s="30" t="s">
        <v>38</v>
      </c>
      <c r="B33" s="32" t="s">
        <v>271</v>
      </c>
      <c r="C33" s="40" t="s">
        <v>339</v>
      </c>
      <c r="D33" s="33" t="s">
        <v>251</v>
      </c>
      <c r="E33" s="21" t="s">
        <v>38</v>
      </c>
      <c r="F33" s="23">
        <v>3708681</v>
      </c>
      <c r="G33" s="23">
        <v>3708681</v>
      </c>
      <c r="H33" s="23">
        <v>560010831</v>
      </c>
      <c r="I33" s="23">
        <v>560010831</v>
      </c>
      <c r="J33" s="23">
        <v>1120021662</v>
      </c>
      <c r="L33" s="21" t="s">
        <v>38</v>
      </c>
      <c r="M33" s="23">
        <v>991536</v>
      </c>
      <c r="N33" s="23">
        <v>991536</v>
      </c>
      <c r="O33" s="23">
        <v>149721936</v>
      </c>
      <c r="P33" s="23">
        <v>149721936</v>
      </c>
      <c r="Q33" s="23">
        <v>299443872</v>
      </c>
    </row>
    <row r="34" spans="1:17" x14ac:dyDescent="0.2">
      <c r="A34" s="30" t="s">
        <v>39</v>
      </c>
      <c r="B34" s="32" t="s">
        <v>272</v>
      </c>
      <c r="C34" s="40" t="s">
        <v>336</v>
      </c>
      <c r="D34" s="33" t="s">
        <v>251</v>
      </c>
      <c r="E34" s="21" t="s">
        <v>39</v>
      </c>
      <c r="F34" s="23">
        <v>3384910</v>
      </c>
      <c r="G34" s="23">
        <v>3384910</v>
      </c>
      <c r="H34" s="23">
        <v>511121410</v>
      </c>
      <c r="I34" s="23">
        <v>511121410</v>
      </c>
      <c r="J34" s="23">
        <v>1022242820</v>
      </c>
      <c r="L34" s="21" t="s">
        <v>39</v>
      </c>
      <c r="M34" s="23">
        <v>819554</v>
      </c>
      <c r="N34" s="23">
        <v>819554</v>
      </c>
      <c r="O34" s="23">
        <v>123752654</v>
      </c>
      <c r="P34" s="23">
        <v>123752654</v>
      </c>
      <c r="Q34" s="23">
        <v>247505308</v>
      </c>
    </row>
    <row r="35" spans="1:17" x14ac:dyDescent="0.2">
      <c r="A35" s="30" t="s">
        <v>40</v>
      </c>
      <c r="B35" s="32" t="s">
        <v>273</v>
      </c>
      <c r="C35" s="40" t="s">
        <v>328</v>
      </c>
      <c r="D35" s="33" t="s">
        <v>251</v>
      </c>
      <c r="E35" s="21" t="s">
        <v>40</v>
      </c>
      <c r="F35" s="23">
        <v>784826</v>
      </c>
      <c r="G35" s="23">
        <v>784826</v>
      </c>
      <c r="H35" s="23">
        <v>118508726</v>
      </c>
      <c r="I35" s="23">
        <v>118508726</v>
      </c>
      <c r="J35" s="23">
        <v>237017452</v>
      </c>
      <c r="L35" s="21" t="s">
        <v>40</v>
      </c>
      <c r="M35" s="23">
        <v>976495</v>
      </c>
      <c r="N35" s="23">
        <v>976495</v>
      </c>
      <c r="O35" s="23">
        <v>147450745</v>
      </c>
      <c r="P35" s="23">
        <v>147450745</v>
      </c>
      <c r="Q35" s="23">
        <v>294901490</v>
      </c>
    </row>
    <row r="36" spans="1:17" x14ac:dyDescent="0.2">
      <c r="A36" s="34" t="s">
        <v>41</v>
      </c>
      <c r="B36" s="32" t="s">
        <v>274</v>
      </c>
      <c r="C36" s="40" t="s">
        <v>340</v>
      </c>
      <c r="D36" s="33" t="s">
        <v>251</v>
      </c>
      <c r="E36" s="21" t="s">
        <v>41</v>
      </c>
      <c r="F36" s="23">
        <v>868021</v>
      </c>
      <c r="G36" s="23">
        <v>868021</v>
      </c>
      <c r="H36" s="23">
        <v>131071171</v>
      </c>
      <c r="I36" s="23">
        <v>131071171</v>
      </c>
      <c r="J36" s="23">
        <v>262142342</v>
      </c>
      <c r="L36" s="21" t="s">
        <v>41</v>
      </c>
      <c r="M36" s="23">
        <v>427630</v>
      </c>
      <c r="N36" s="23">
        <v>427630</v>
      </c>
      <c r="O36" s="23">
        <v>64572130</v>
      </c>
      <c r="P36" s="23">
        <v>64572130</v>
      </c>
      <c r="Q36" s="23">
        <v>129144260</v>
      </c>
    </row>
    <row r="37" spans="1:17" x14ac:dyDescent="0.2">
      <c r="A37" s="30" t="s">
        <v>42</v>
      </c>
      <c r="B37" s="32" t="s">
        <v>275</v>
      </c>
      <c r="C37" s="40" t="s">
        <v>341</v>
      </c>
      <c r="D37" s="33" t="s">
        <v>251</v>
      </c>
      <c r="E37" s="21" t="s">
        <v>42</v>
      </c>
      <c r="F37" s="23">
        <v>5025177</v>
      </c>
      <c r="G37" s="23">
        <v>5025177</v>
      </c>
      <c r="H37" s="23">
        <v>758801727</v>
      </c>
      <c r="I37" s="23">
        <v>758801727</v>
      </c>
      <c r="J37" s="23">
        <v>1517603454</v>
      </c>
      <c r="L37" s="21" t="s">
        <v>42</v>
      </c>
      <c r="M37" s="23">
        <v>503798</v>
      </c>
      <c r="N37" s="23">
        <v>503798</v>
      </c>
      <c r="O37" s="23">
        <v>76073498</v>
      </c>
      <c r="P37" s="23">
        <v>76073498</v>
      </c>
      <c r="Q37" s="23">
        <v>152146996</v>
      </c>
    </row>
    <row r="38" spans="1:17" x14ac:dyDescent="0.2">
      <c r="A38" s="30" t="s">
        <v>43</v>
      </c>
      <c r="B38" s="32" t="s">
        <v>276</v>
      </c>
      <c r="C38" s="40" t="s">
        <v>342</v>
      </c>
      <c r="D38" s="33" t="s">
        <v>251</v>
      </c>
      <c r="E38" s="21" t="s">
        <v>43</v>
      </c>
      <c r="F38" s="23">
        <v>1848971</v>
      </c>
      <c r="G38" s="23">
        <v>1848971</v>
      </c>
      <c r="H38" s="23">
        <v>279194621</v>
      </c>
      <c r="I38" s="23">
        <v>279194621</v>
      </c>
      <c r="J38" s="23">
        <v>558389242</v>
      </c>
      <c r="L38" s="21" t="s">
        <v>43</v>
      </c>
      <c r="M38" s="23">
        <v>1127491</v>
      </c>
      <c r="N38" s="23">
        <v>1127491</v>
      </c>
      <c r="O38" s="23">
        <v>170251141</v>
      </c>
      <c r="P38" s="23">
        <v>170251141</v>
      </c>
      <c r="Q38" s="23">
        <v>340502282</v>
      </c>
    </row>
    <row r="39" spans="1:17" ht="15.75" x14ac:dyDescent="0.25">
      <c r="A39" s="35" t="s">
        <v>44</v>
      </c>
      <c r="B39" s="32" t="s">
        <v>277</v>
      </c>
      <c r="C39" s="39" t="s">
        <v>317</v>
      </c>
      <c r="D39" s="33" t="s">
        <v>251</v>
      </c>
      <c r="E39" s="21" t="s">
        <v>44</v>
      </c>
      <c r="F39" s="23">
        <v>1817638</v>
      </c>
      <c r="G39" s="23">
        <v>1817638</v>
      </c>
      <c r="H39" s="23">
        <v>274463338</v>
      </c>
      <c r="I39" s="23">
        <v>274463338</v>
      </c>
      <c r="J39" s="23">
        <v>548926676</v>
      </c>
      <c r="L39" s="21" t="s">
        <v>44</v>
      </c>
      <c r="M39" s="23">
        <v>1462170</v>
      </c>
      <c r="N39" s="23">
        <v>1462170</v>
      </c>
      <c r="O39" s="23">
        <v>220787670</v>
      </c>
      <c r="P39" s="23">
        <v>220787670</v>
      </c>
      <c r="Q39" s="23">
        <v>441575340</v>
      </c>
    </row>
    <row r="40" spans="1:17" ht="15.75" x14ac:dyDescent="0.25">
      <c r="A40" s="35" t="s">
        <v>45</v>
      </c>
      <c r="B40" s="32" t="s">
        <v>278</v>
      </c>
      <c r="C40" s="39" t="s">
        <v>318</v>
      </c>
      <c r="D40" s="33" t="s">
        <v>251</v>
      </c>
      <c r="E40" s="21" t="s">
        <v>45</v>
      </c>
      <c r="F40" s="23">
        <v>872743</v>
      </c>
      <c r="G40" s="23">
        <v>872743</v>
      </c>
      <c r="H40" s="23">
        <v>131784193</v>
      </c>
      <c r="I40" s="23">
        <v>131784193</v>
      </c>
      <c r="J40" s="23">
        <v>263568386</v>
      </c>
      <c r="L40" s="21" t="s">
        <v>45</v>
      </c>
      <c r="M40" s="23">
        <v>803877</v>
      </c>
      <c r="N40" s="23">
        <v>803877</v>
      </c>
      <c r="O40" s="23">
        <v>121385427</v>
      </c>
      <c r="P40" s="23">
        <v>121385427</v>
      </c>
      <c r="Q40" s="23">
        <v>242770854</v>
      </c>
    </row>
    <row r="41" spans="1:17" ht="15.75" x14ac:dyDescent="0.25">
      <c r="A41" s="35" t="s">
        <v>46</v>
      </c>
      <c r="B41" s="32" t="s">
        <v>279</v>
      </c>
      <c r="C41" s="39" t="s">
        <v>319</v>
      </c>
      <c r="D41" s="33" t="s">
        <v>251</v>
      </c>
      <c r="E41" s="21" t="s">
        <v>46</v>
      </c>
      <c r="F41" s="23">
        <v>3645872</v>
      </c>
      <c r="G41" s="23">
        <v>3645872</v>
      </c>
      <c r="H41" s="23">
        <v>550526672</v>
      </c>
      <c r="I41" s="23">
        <v>550526672</v>
      </c>
      <c r="J41" s="23">
        <v>1101053344</v>
      </c>
      <c r="L41" s="21" t="s">
        <v>46</v>
      </c>
      <c r="M41" s="23">
        <v>731961</v>
      </c>
      <c r="N41" s="23">
        <v>731961</v>
      </c>
      <c r="O41" s="23">
        <v>110526111</v>
      </c>
      <c r="P41" s="23">
        <v>110526111</v>
      </c>
      <c r="Q41" s="23">
        <v>221052222</v>
      </c>
    </row>
    <row r="42" spans="1:17" ht="15.75" x14ac:dyDescent="0.25">
      <c r="A42" s="35" t="s">
        <v>47</v>
      </c>
      <c r="B42" s="32" t="s">
        <v>280</v>
      </c>
      <c r="C42" s="39" t="s">
        <v>320</v>
      </c>
      <c r="D42" s="33" t="s">
        <v>251</v>
      </c>
      <c r="E42" s="21" t="s">
        <v>47</v>
      </c>
      <c r="F42" s="23">
        <v>5161189</v>
      </c>
      <c r="G42" s="23">
        <v>5161189</v>
      </c>
      <c r="H42" s="23">
        <v>779339539</v>
      </c>
      <c r="I42" s="23">
        <v>779339539</v>
      </c>
      <c r="J42" s="23">
        <v>1558679078</v>
      </c>
      <c r="L42" s="21" t="s">
        <v>47</v>
      </c>
      <c r="M42" s="23">
        <v>1302262</v>
      </c>
      <c r="N42" s="23">
        <v>1302262</v>
      </c>
      <c r="O42" s="23">
        <v>196641562</v>
      </c>
      <c r="P42" s="23">
        <v>196641562</v>
      </c>
      <c r="Q42" s="23">
        <v>393283124</v>
      </c>
    </row>
    <row r="43" spans="1:17" ht="15.75" x14ac:dyDescent="0.25">
      <c r="A43" s="35" t="s">
        <v>48</v>
      </c>
      <c r="B43" s="32" t="s">
        <v>281</v>
      </c>
      <c r="C43" s="39" t="s">
        <v>321</v>
      </c>
      <c r="D43" s="33" t="s">
        <v>251</v>
      </c>
      <c r="E43" s="21" t="s">
        <v>48</v>
      </c>
      <c r="F43" s="23">
        <v>537713</v>
      </c>
      <c r="G43" s="23">
        <v>537713</v>
      </c>
      <c r="H43" s="23">
        <v>81194663</v>
      </c>
      <c r="I43" s="23">
        <v>81194663</v>
      </c>
      <c r="J43" s="23">
        <v>162389326</v>
      </c>
      <c r="L43" s="21" t="s">
        <v>48</v>
      </c>
      <c r="M43" s="23">
        <v>549838</v>
      </c>
      <c r="N43" s="23">
        <v>549838</v>
      </c>
      <c r="O43" s="23">
        <v>83025538</v>
      </c>
      <c r="P43" s="23">
        <v>83025538</v>
      </c>
      <c r="Q43" s="23">
        <v>166051076</v>
      </c>
    </row>
    <row r="44" spans="1:17" ht="15.75" x14ac:dyDescent="0.25">
      <c r="A44" s="35" t="s">
        <v>49</v>
      </c>
      <c r="B44" s="32" t="s">
        <v>282</v>
      </c>
      <c r="C44" s="39" t="s">
        <v>322</v>
      </c>
      <c r="D44" s="33" t="s">
        <v>251</v>
      </c>
      <c r="E44" s="21" t="s">
        <v>49</v>
      </c>
      <c r="F44" s="23">
        <v>678065</v>
      </c>
      <c r="G44" s="23">
        <v>678065</v>
      </c>
      <c r="H44" s="23">
        <v>102387815</v>
      </c>
      <c r="I44" s="23">
        <v>102387815</v>
      </c>
      <c r="J44" s="23">
        <v>204775630</v>
      </c>
      <c r="L44" s="21" t="s">
        <v>49</v>
      </c>
      <c r="M44" s="23">
        <v>500878</v>
      </c>
      <c r="N44" s="23">
        <v>500878</v>
      </c>
      <c r="O44" s="23">
        <v>75632578</v>
      </c>
      <c r="P44" s="23">
        <v>75632578</v>
      </c>
      <c r="Q44" s="23">
        <v>151265156</v>
      </c>
    </row>
    <row r="45" spans="1:17" ht="15.75" x14ac:dyDescent="0.25">
      <c r="A45" s="35" t="s">
        <v>50</v>
      </c>
      <c r="B45" s="32" t="s">
        <v>283</v>
      </c>
      <c r="C45" s="39" t="s">
        <v>323</v>
      </c>
      <c r="D45" s="33" t="s">
        <v>251</v>
      </c>
      <c r="E45" s="21" t="s">
        <v>50</v>
      </c>
      <c r="F45" s="23">
        <v>1502679</v>
      </c>
      <c r="G45" s="23">
        <v>1502679</v>
      </c>
      <c r="H45" s="23">
        <v>226904529</v>
      </c>
      <c r="I45" s="23">
        <v>226904529</v>
      </c>
      <c r="J45" s="23">
        <v>453809058</v>
      </c>
      <c r="L45" s="21" t="s">
        <v>50</v>
      </c>
      <c r="M45" s="23">
        <v>831884</v>
      </c>
      <c r="N45" s="23">
        <v>831884</v>
      </c>
      <c r="O45" s="23">
        <v>125614484</v>
      </c>
      <c r="P45" s="23">
        <v>125614484</v>
      </c>
      <c r="Q45" s="23">
        <v>251228968</v>
      </c>
    </row>
    <row r="46" spans="1:17" ht="15.75" x14ac:dyDescent="0.25">
      <c r="A46" s="35" t="s">
        <v>51</v>
      </c>
      <c r="B46" s="32" t="s">
        <v>284</v>
      </c>
      <c r="C46" s="39" t="s">
        <v>324</v>
      </c>
      <c r="D46" s="33" t="s">
        <v>251</v>
      </c>
      <c r="E46" s="21" t="s">
        <v>51</v>
      </c>
      <c r="F46" s="23">
        <v>4008121</v>
      </c>
      <c r="G46" s="23">
        <v>4008121</v>
      </c>
      <c r="H46" s="23">
        <v>605226271</v>
      </c>
      <c r="I46" s="23">
        <v>605226271</v>
      </c>
      <c r="J46" s="23">
        <v>1210452542</v>
      </c>
      <c r="L46" s="21" t="s">
        <v>51</v>
      </c>
      <c r="M46" s="23">
        <v>675841</v>
      </c>
      <c r="N46" s="23">
        <v>675841</v>
      </c>
      <c r="O46" s="23">
        <v>102051991</v>
      </c>
      <c r="P46" s="23">
        <v>102051991</v>
      </c>
      <c r="Q46" s="23">
        <v>204103982</v>
      </c>
    </row>
    <row r="47" spans="1:17" x14ac:dyDescent="0.2">
      <c r="A47" s="35" t="s">
        <v>52</v>
      </c>
      <c r="B47" s="32" t="s">
        <v>270</v>
      </c>
      <c r="C47" s="40" t="s">
        <v>336</v>
      </c>
      <c r="D47" s="33" t="s">
        <v>251</v>
      </c>
      <c r="E47" s="21" t="s">
        <v>52</v>
      </c>
      <c r="F47" s="23">
        <v>2178260</v>
      </c>
      <c r="G47" s="23">
        <v>2178260</v>
      </c>
      <c r="H47" s="23">
        <v>328917260</v>
      </c>
      <c r="I47" s="23">
        <v>328917260</v>
      </c>
      <c r="J47" s="23">
        <v>657834520</v>
      </c>
      <c r="L47" s="21" t="s">
        <v>52</v>
      </c>
      <c r="M47" s="23">
        <v>1588642</v>
      </c>
      <c r="N47" s="23">
        <v>1588642</v>
      </c>
      <c r="O47" s="23">
        <v>239884942</v>
      </c>
      <c r="P47" s="23">
        <v>239884942</v>
      </c>
      <c r="Q47" s="23">
        <v>479769884</v>
      </c>
    </row>
    <row r="48" spans="1:17" ht="15.75" x14ac:dyDescent="0.25">
      <c r="A48" s="35" t="s">
        <v>53</v>
      </c>
      <c r="B48" s="32" t="s">
        <v>285</v>
      </c>
      <c r="C48" s="41" t="s">
        <v>325</v>
      </c>
      <c r="D48" s="33" t="s">
        <v>251</v>
      </c>
      <c r="E48" s="21" t="s">
        <v>53</v>
      </c>
      <c r="F48" s="23">
        <v>677879</v>
      </c>
      <c r="G48" s="23">
        <v>677879</v>
      </c>
      <c r="H48" s="23">
        <v>102359729</v>
      </c>
      <c r="I48" s="23">
        <v>102359729</v>
      </c>
      <c r="J48" s="23">
        <v>204719458</v>
      </c>
      <c r="L48" s="21" t="s">
        <v>53</v>
      </c>
      <c r="M48" s="23">
        <v>1686730</v>
      </c>
      <c r="N48" s="23">
        <v>1686730</v>
      </c>
      <c r="O48" s="23">
        <v>254696230</v>
      </c>
      <c r="P48" s="23">
        <v>254696230</v>
      </c>
      <c r="Q48" s="23">
        <v>509392460</v>
      </c>
    </row>
    <row r="49" spans="1:17" x14ac:dyDescent="0.2">
      <c r="A49" s="35" t="s">
        <v>54</v>
      </c>
      <c r="B49" s="32" t="s">
        <v>272</v>
      </c>
      <c r="C49" s="40" t="s">
        <v>336</v>
      </c>
      <c r="D49" s="33" t="s">
        <v>251</v>
      </c>
      <c r="E49" s="21" t="s">
        <v>54</v>
      </c>
      <c r="F49" s="23">
        <v>6916672</v>
      </c>
      <c r="G49" s="23">
        <v>6916672</v>
      </c>
      <c r="H49" s="23">
        <v>1044417472</v>
      </c>
      <c r="I49" s="23">
        <v>1044417472</v>
      </c>
      <c r="J49" s="23">
        <v>2088834944</v>
      </c>
      <c r="L49" s="21" t="s">
        <v>54</v>
      </c>
      <c r="M49" s="23">
        <v>1051628</v>
      </c>
      <c r="N49" s="23">
        <v>1051628</v>
      </c>
      <c r="O49" s="23">
        <v>158795828</v>
      </c>
      <c r="P49" s="23">
        <v>158795828</v>
      </c>
      <c r="Q49" s="23">
        <v>317591656</v>
      </c>
    </row>
    <row r="50" spans="1:17" ht="15.75" x14ac:dyDescent="0.25">
      <c r="A50" s="35" t="s">
        <v>55</v>
      </c>
      <c r="B50" s="32" t="s">
        <v>286</v>
      </c>
      <c r="C50" s="39" t="s">
        <v>326</v>
      </c>
      <c r="D50" s="33" t="s">
        <v>251</v>
      </c>
      <c r="E50" s="21" t="s">
        <v>55</v>
      </c>
      <c r="F50" s="23">
        <v>1868630</v>
      </c>
      <c r="G50" s="23">
        <v>1868630</v>
      </c>
      <c r="H50" s="23">
        <v>282163130</v>
      </c>
      <c r="I50" s="23">
        <v>282163130</v>
      </c>
      <c r="J50" s="23">
        <v>564326260</v>
      </c>
      <c r="L50" s="21" t="s">
        <v>55</v>
      </c>
      <c r="M50" s="23">
        <v>195426</v>
      </c>
      <c r="N50" s="23">
        <v>195426</v>
      </c>
      <c r="O50" s="23">
        <v>29509326</v>
      </c>
      <c r="P50" s="23">
        <v>29509326</v>
      </c>
      <c r="Q50" s="23">
        <v>59018652</v>
      </c>
    </row>
    <row r="51" spans="1:17" ht="16.5" thickBot="1" x14ac:dyDescent="0.3">
      <c r="A51" s="36" t="s">
        <v>56</v>
      </c>
      <c r="B51" s="27" t="s">
        <v>287</v>
      </c>
      <c r="C51" s="42" t="s">
        <v>325</v>
      </c>
      <c r="D51" s="37" t="s">
        <v>251</v>
      </c>
      <c r="E51" s="24" t="s">
        <v>56</v>
      </c>
      <c r="F51" s="25">
        <v>765712</v>
      </c>
      <c r="G51" s="25">
        <v>765712</v>
      </c>
      <c r="H51" s="26">
        <v>115622512</v>
      </c>
      <c r="I51" s="26">
        <v>115622512</v>
      </c>
      <c r="J51" s="26">
        <v>231245024</v>
      </c>
      <c r="L51" s="27" t="s">
        <v>56</v>
      </c>
      <c r="M51" s="26">
        <v>794639</v>
      </c>
      <c r="N51" s="26">
        <v>794639</v>
      </c>
      <c r="O51" s="26">
        <v>119990489</v>
      </c>
      <c r="P51" s="26">
        <v>119990489</v>
      </c>
      <c r="Q51" s="26">
        <v>239980978</v>
      </c>
    </row>
    <row r="52" spans="1:17" ht="15" thickTop="1" x14ac:dyDescent="0.2">
      <c r="K52" s="23"/>
    </row>
    <row r="53" spans="1:17" x14ac:dyDescent="0.2">
      <c r="K53" s="23"/>
    </row>
  </sheetData>
  <mergeCells count="2">
    <mergeCell ref="E2:J2"/>
    <mergeCell ref="L2:Q2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V51"/>
  <sheetViews>
    <sheetView zoomScale="95" zoomScaleNormal="95" workbookViewId="0">
      <pane ySplit="3" topLeftCell="A4" activePane="bottomLeft" state="frozen"/>
      <selection pane="bottomLeft" activeCell="J54" sqref="J54"/>
    </sheetView>
  </sheetViews>
  <sheetFormatPr defaultColWidth="9.140625" defaultRowHeight="15" x14ac:dyDescent="0.25"/>
  <sheetData>
    <row r="1" spans="1:22" x14ac:dyDescent="0.25">
      <c r="A1" s="10" t="s">
        <v>299</v>
      </c>
    </row>
    <row r="2" spans="1:22" ht="15.75" thickBot="1" x14ac:dyDescent="0.3">
      <c r="A2" s="1"/>
      <c r="B2" s="1"/>
      <c r="C2" s="1"/>
      <c r="D2" s="1"/>
      <c r="E2" s="1"/>
      <c r="F2" s="1"/>
      <c r="G2" s="1"/>
      <c r="H2" s="1"/>
      <c r="I2" s="1"/>
      <c r="L2" s="1"/>
      <c r="M2" s="1"/>
      <c r="N2" s="1"/>
      <c r="O2" s="1"/>
      <c r="P2" s="1"/>
      <c r="Q2" s="1"/>
      <c r="R2" s="1"/>
      <c r="S2" s="1"/>
      <c r="T2" s="1"/>
    </row>
    <row r="3" spans="1:22" ht="15.75" thickBot="1" x14ac:dyDescent="0.3">
      <c r="A3" s="11" t="s">
        <v>218</v>
      </c>
      <c r="B3" s="11" t="s">
        <v>219</v>
      </c>
      <c r="C3" s="11" t="s">
        <v>220</v>
      </c>
      <c r="D3" s="11" t="s">
        <v>221</v>
      </c>
      <c r="E3" s="11" t="s">
        <v>222</v>
      </c>
      <c r="F3" s="11" t="s">
        <v>223</v>
      </c>
      <c r="G3" s="11" t="s">
        <v>224</v>
      </c>
      <c r="H3" s="11" t="s">
        <v>225</v>
      </c>
      <c r="I3" s="11" t="s">
        <v>226</v>
      </c>
      <c r="J3" s="11" t="s">
        <v>227</v>
      </c>
      <c r="K3" s="11" t="s">
        <v>228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5">
      <c r="A4" s="38" t="s">
        <v>9</v>
      </c>
      <c r="B4" s="38">
        <v>36520</v>
      </c>
      <c r="C4" s="38">
        <v>35727.4</v>
      </c>
      <c r="D4" s="38">
        <v>39683</v>
      </c>
      <c r="E4" s="38">
        <v>0.20038</v>
      </c>
      <c r="F4" s="38">
        <f t="shared" ref="F4:F51" si="0">D4-B4</f>
        <v>3163</v>
      </c>
      <c r="G4" s="38">
        <f t="shared" ref="G4:G51" si="1">D4-C4</f>
        <v>3955.5999999999985</v>
      </c>
      <c r="H4" s="38">
        <f t="shared" ref="H4:H51" si="2">F4/D4</f>
        <v>7.9706675402565333E-2</v>
      </c>
      <c r="I4" s="38">
        <f t="shared" ref="I4:I51" si="3">G4/D4</f>
        <v>9.9679963712420896E-2</v>
      </c>
      <c r="J4" s="38" t="str">
        <f t="shared" ref="J4:J51" si="4">IF(H4&lt;I4,"True","False")</f>
        <v>True</v>
      </c>
      <c r="K4" s="38" t="str">
        <f t="shared" ref="K4:K51" si="5">IF(H4&gt;I4,"True","False")</f>
        <v>False</v>
      </c>
      <c r="U4" s="9"/>
    </row>
    <row r="5" spans="1:22" x14ac:dyDescent="0.25">
      <c r="A5" s="38" t="s">
        <v>10</v>
      </c>
      <c r="B5" s="38">
        <v>34007</v>
      </c>
      <c r="C5" s="38">
        <v>31254</v>
      </c>
      <c r="D5" s="38">
        <v>34693</v>
      </c>
      <c r="E5" s="38">
        <v>0.80052999999999996</v>
      </c>
      <c r="F5" s="38">
        <f t="shared" si="0"/>
        <v>686</v>
      </c>
      <c r="G5" s="38">
        <f t="shared" si="1"/>
        <v>3439</v>
      </c>
      <c r="H5" s="38">
        <f t="shared" si="2"/>
        <v>1.9773441328221831E-2</v>
      </c>
      <c r="I5" s="38">
        <f t="shared" si="3"/>
        <v>9.9126624967572713E-2</v>
      </c>
      <c r="J5" s="38" t="str">
        <f t="shared" si="4"/>
        <v>True</v>
      </c>
      <c r="K5" s="38" t="str">
        <f t="shared" si="5"/>
        <v>False</v>
      </c>
      <c r="U5" s="9"/>
    </row>
    <row r="6" spans="1:22" x14ac:dyDescent="0.25">
      <c r="A6" t="s">
        <v>11</v>
      </c>
      <c r="B6">
        <v>33071</v>
      </c>
      <c r="C6">
        <v>31148.2</v>
      </c>
      <c r="D6">
        <v>34636</v>
      </c>
      <c r="E6">
        <v>0.55128999999999995</v>
      </c>
      <c r="F6">
        <f t="shared" si="0"/>
        <v>1565</v>
      </c>
      <c r="G6">
        <f t="shared" si="1"/>
        <v>3487.7999999999993</v>
      </c>
      <c r="H6">
        <f t="shared" si="2"/>
        <v>4.5184201408938675E-2</v>
      </c>
      <c r="I6">
        <f t="shared" si="3"/>
        <v>0.10069869499942255</v>
      </c>
      <c r="J6" s="9" t="str">
        <f t="shared" si="4"/>
        <v>True</v>
      </c>
      <c r="K6" t="str">
        <f t="shared" si="5"/>
        <v>False</v>
      </c>
      <c r="U6" s="9"/>
    </row>
    <row r="7" spans="1:22" x14ac:dyDescent="0.25">
      <c r="A7" t="s">
        <v>12</v>
      </c>
      <c r="B7">
        <v>35123</v>
      </c>
      <c r="C7">
        <v>34317.9</v>
      </c>
      <c r="D7">
        <v>38134</v>
      </c>
      <c r="E7">
        <v>0.21098</v>
      </c>
      <c r="F7">
        <f t="shared" si="0"/>
        <v>3011</v>
      </c>
      <c r="G7">
        <f t="shared" si="1"/>
        <v>3816.0999999999985</v>
      </c>
      <c r="H7">
        <f t="shared" si="2"/>
        <v>7.8958409818010181E-2</v>
      </c>
      <c r="I7">
        <f t="shared" si="3"/>
        <v>0.1000708029579902</v>
      </c>
      <c r="J7" s="9" t="str">
        <f t="shared" si="4"/>
        <v>True</v>
      </c>
      <c r="K7" t="str">
        <f t="shared" si="5"/>
        <v>False</v>
      </c>
      <c r="U7" s="9"/>
    </row>
    <row r="8" spans="1:22" x14ac:dyDescent="0.25">
      <c r="A8" t="s">
        <v>13</v>
      </c>
      <c r="B8">
        <v>34825</v>
      </c>
      <c r="C8">
        <v>32712.400000000001</v>
      </c>
      <c r="D8">
        <v>36345</v>
      </c>
      <c r="E8">
        <v>0.58157000000000003</v>
      </c>
      <c r="F8">
        <f t="shared" si="0"/>
        <v>1520</v>
      </c>
      <c r="G8">
        <f t="shared" si="1"/>
        <v>3632.5999999999985</v>
      </c>
      <c r="H8">
        <f t="shared" si="2"/>
        <v>4.1821433484660886E-2</v>
      </c>
      <c r="I8">
        <f t="shared" si="3"/>
        <v>9.9947723208144129E-2</v>
      </c>
      <c r="J8" s="9" t="str">
        <f t="shared" si="4"/>
        <v>True</v>
      </c>
      <c r="K8" t="str">
        <f t="shared" si="5"/>
        <v>False</v>
      </c>
      <c r="U8" s="9"/>
    </row>
    <row r="9" spans="1:22" x14ac:dyDescent="0.25">
      <c r="A9" t="s">
        <v>14</v>
      </c>
      <c r="B9">
        <v>36923</v>
      </c>
      <c r="C9">
        <v>36352.300000000003</v>
      </c>
      <c r="D9">
        <v>40388</v>
      </c>
      <c r="E9">
        <v>0.14141000000000001</v>
      </c>
      <c r="F9">
        <f t="shared" si="0"/>
        <v>3465</v>
      </c>
      <c r="G9">
        <f t="shared" si="1"/>
        <v>4035.6999999999971</v>
      </c>
      <c r="H9">
        <f t="shared" si="2"/>
        <v>8.5792809745468948E-2</v>
      </c>
      <c r="I9">
        <f t="shared" si="3"/>
        <v>9.9923244528077576E-2</v>
      </c>
      <c r="J9" s="9" t="str">
        <f t="shared" si="4"/>
        <v>True</v>
      </c>
      <c r="K9" t="str">
        <f t="shared" si="5"/>
        <v>False</v>
      </c>
      <c r="U9" s="9"/>
    </row>
    <row r="10" spans="1:22" x14ac:dyDescent="0.25">
      <c r="A10" t="s">
        <v>15</v>
      </c>
      <c r="B10">
        <v>36135</v>
      </c>
      <c r="C10">
        <v>35772.699999999997</v>
      </c>
      <c r="D10">
        <v>39753</v>
      </c>
      <c r="E10">
        <v>9.103E-2</v>
      </c>
      <c r="F10">
        <f t="shared" si="0"/>
        <v>3618</v>
      </c>
      <c r="G10">
        <f t="shared" si="1"/>
        <v>3980.3000000000029</v>
      </c>
      <c r="H10">
        <f t="shared" si="2"/>
        <v>9.1011999094407964E-2</v>
      </c>
      <c r="I10">
        <f t="shared" si="3"/>
        <v>0.10012577667094315</v>
      </c>
      <c r="J10" s="9" t="str">
        <f t="shared" si="4"/>
        <v>True</v>
      </c>
      <c r="K10" t="str">
        <f t="shared" si="5"/>
        <v>False</v>
      </c>
      <c r="U10" s="9"/>
    </row>
    <row r="11" spans="1:22" x14ac:dyDescent="0.25">
      <c r="A11" t="s">
        <v>16</v>
      </c>
      <c r="B11">
        <v>35521</v>
      </c>
      <c r="C11">
        <v>34390.199999999997</v>
      </c>
      <c r="D11">
        <v>38216</v>
      </c>
      <c r="E11">
        <v>0.29557</v>
      </c>
      <c r="F11">
        <f t="shared" si="0"/>
        <v>2695</v>
      </c>
      <c r="G11">
        <f t="shared" si="1"/>
        <v>3825.8000000000029</v>
      </c>
      <c r="H11">
        <f t="shared" si="2"/>
        <v>7.0520200962947463E-2</v>
      </c>
      <c r="I11">
        <f t="shared" si="3"/>
        <v>0.10010990161189039</v>
      </c>
      <c r="J11" s="9" t="str">
        <f t="shared" si="4"/>
        <v>True</v>
      </c>
      <c r="K11" t="str">
        <f t="shared" si="5"/>
        <v>False</v>
      </c>
      <c r="U11" s="9"/>
    </row>
    <row r="12" spans="1:22" x14ac:dyDescent="0.25">
      <c r="A12" t="s">
        <v>17</v>
      </c>
      <c r="B12">
        <v>34062</v>
      </c>
      <c r="C12">
        <v>33109.300000000003</v>
      </c>
      <c r="D12">
        <v>36779</v>
      </c>
      <c r="E12">
        <v>0.25961000000000001</v>
      </c>
      <c r="F12">
        <f t="shared" si="0"/>
        <v>2717</v>
      </c>
      <c r="G12">
        <f t="shared" si="1"/>
        <v>3669.6999999999971</v>
      </c>
      <c r="H12">
        <f t="shared" si="2"/>
        <v>7.3873677914027019E-2</v>
      </c>
      <c r="I12">
        <f t="shared" si="3"/>
        <v>9.9777046684249082E-2</v>
      </c>
      <c r="J12" s="9" t="str">
        <f t="shared" si="4"/>
        <v>True</v>
      </c>
      <c r="K12" t="str">
        <f t="shared" si="5"/>
        <v>False</v>
      </c>
      <c r="U12" s="9"/>
    </row>
    <row r="13" spans="1:22" x14ac:dyDescent="0.25">
      <c r="A13" t="s">
        <v>18</v>
      </c>
      <c r="B13">
        <v>36025</v>
      </c>
      <c r="C13">
        <v>34928.300000000003</v>
      </c>
      <c r="D13">
        <v>38793</v>
      </c>
      <c r="E13">
        <v>0.28377000000000002</v>
      </c>
      <c r="F13">
        <f t="shared" si="0"/>
        <v>2768</v>
      </c>
      <c r="G13">
        <f t="shared" si="1"/>
        <v>3864.6999999999971</v>
      </c>
      <c r="H13">
        <f t="shared" si="2"/>
        <v>7.1353079163766653E-2</v>
      </c>
      <c r="I13">
        <f t="shared" si="3"/>
        <v>9.9623643440826873E-2</v>
      </c>
      <c r="J13" s="9" t="str">
        <f t="shared" si="4"/>
        <v>True</v>
      </c>
      <c r="K13" t="str">
        <f t="shared" si="5"/>
        <v>False</v>
      </c>
      <c r="U13" s="9"/>
    </row>
    <row r="14" spans="1:22" x14ac:dyDescent="0.25">
      <c r="A14" t="s">
        <v>19</v>
      </c>
      <c r="B14">
        <v>37402</v>
      </c>
      <c r="C14">
        <v>34689</v>
      </c>
      <c r="D14">
        <v>38470</v>
      </c>
      <c r="E14">
        <v>0.71753999999999996</v>
      </c>
      <c r="F14">
        <f t="shared" si="0"/>
        <v>1068</v>
      </c>
      <c r="G14">
        <f t="shared" si="1"/>
        <v>3781</v>
      </c>
      <c r="H14">
        <f t="shared" si="2"/>
        <v>2.7761892383675591E-2</v>
      </c>
      <c r="I14">
        <f t="shared" si="3"/>
        <v>9.8284377436963874E-2</v>
      </c>
      <c r="J14" s="9" t="str">
        <f t="shared" si="4"/>
        <v>True</v>
      </c>
      <c r="K14" t="str">
        <f t="shared" si="5"/>
        <v>False</v>
      </c>
      <c r="U14" s="9"/>
    </row>
    <row r="15" spans="1:22" x14ac:dyDescent="0.25">
      <c r="A15" t="s">
        <v>20</v>
      </c>
      <c r="B15">
        <v>36137</v>
      </c>
      <c r="C15">
        <v>34206.300000000003</v>
      </c>
      <c r="D15">
        <v>37983</v>
      </c>
      <c r="E15">
        <v>0.51121000000000005</v>
      </c>
      <c r="F15">
        <f t="shared" si="0"/>
        <v>1846</v>
      </c>
      <c r="G15">
        <f t="shared" si="1"/>
        <v>3776.6999999999971</v>
      </c>
      <c r="H15">
        <f t="shared" si="2"/>
        <v>4.8600689782271014E-2</v>
      </c>
      <c r="I15">
        <f t="shared" si="3"/>
        <v>9.9431324539925675E-2</v>
      </c>
      <c r="J15" s="9" t="str">
        <f t="shared" si="4"/>
        <v>True</v>
      </c>
      <c r="K15" t="str">
        <f t="shared" si="5"/>
        <v>False</v>
      </c>
      <c r="U15" s="9"/>
    </row>
    <row r="16" spans="1:22" x14ac:dyDescent="0.25">
      <c r="A16" t="s">
        <v>21</v>
      </c>
      <c r="B16">
        <v>35885</v>
      </c>
      <c r="C16">
        <v>32999</v>
      </c>
      <c r="D16">
        <v>36610</v>
      </c>
      <c r="E16">
        <v>0.79923</v>
      </c>
      <c r="F16">
        <f t="shared" si="0"/>
        <v>725</v>
      </c>
      <c r="G16">
        <f t="shared" si="1"/>
        <v>3611</v>
      </c>
      <c r="H16">
        <f t="shared" si="2"/>
        <v>1.9803332422835291E-2</v>
      </c>
      <c r="I16">
        <f t="shared" si="3"/>
        <v>9.8634252936356193E-2</v>
      </c>
      <c r="J16" s="9" t="str">
        <f t="shared" si="4"/>
        <v>True</v>
      </c>
      <c r="K16" t="str">
        <f t="shared" si="5"/>
        <v>False</v>
      </c>
      <c r="U16" s="9"/>
    </row>
    <row r="17" spans="1:21" x14ac:dyDescent="0.25">
      <c r="A17" t="s">
        <v>22</v>
      </c>
      <c r="B17">
        <v>37117</v>
      </c>
      <c r="C17">
        <v>34539.199999999997</v>
      </c>
      <c r="D17">
        <v>38310</v>
      </c>
      <c r="E17">
        <v>0.68362000000000001</v>
      </c>
      <c r="F17">
        <f t="shared" si="0"/>
        <v>1193</v>
      </c>
      <c r="G17">
        <f t="shared" si="1"/>
        <v>3770.8000000000029</v>
      </c>
      <c r="H17">
        <f t="shared" si="2"/>
        <v>3.1140694335682589E-2</v>
      </c>
      <c r="I17">
        <f t="shared" si="3"/>
        <v>9.842860871835038E-2</v>
      </c>
      <c r="J17" s="9" t="str">
        <f t="shared" si="4"/>
        <v>True</v>
      </c>
      <c r="K17" t="str">
        <f t="shared" si="5"/>
        <v>False</v>
      </c>
      <c r="U17" s="9"/>
    </row>
    <row r="18" spans="1:21" x14ac:dyDescent="0.25">
      <c r="A18" t="s">
        <v>23</v>
      </c>
      <c r="B18">
        <v>38210</v>
      </c>
      <c r="C18">
        <v>35293.9</v>
      </c>
      <c r="D18">
        <v>39188</v>
      </c>
      <c r="E18">
        <v>0.74885000000000002</v>
      </c>
      <c r="F18">
        <f t="shared" si="0"/>
        <v>978</v>
      </c>
      <c r="G18">
        <f t="shared" si="1"/>
        <v>3894.0999999999985</v>
      </c>
      <c r="H18">
        <f t="shared" si="2"/>
        <v>2.4956619373277533E-2</v>
      </c>
      <c r="I18">
        <f t="shared" si="3"/>
        <v>9.9369705011738252E-2</v>
      </c>
      <c r="J18" s="9" t="str">
        <f t="shared" si="4"/>
        <v>True</v>
      </c>
      <c r="K18" t="str">
        <f t="shared" si="5"/>
        <v>False</v>
      </c>
      <c r="U18" s="9"/>
    </row>
    <row r="19" spans="1:21" x14ac:dyDescent="0.25">
      <c r="A19" t="s">
        <v>24</v>
      </c>
      <c r="B19">
        <v>30869</v>
      </c>
      <c r="C19">
        <v>30197.3</v>
      </c>
      <c r="D19">
        <v>33623</v>
      </c>
      <c r="E19">
        <v>0.19608</v>
      </c>
      <c r="F19">
        <f t="shared" si="0"/>
        <v>2754</v>
      </c>
      <c r="G19">
        <f t="shared" si="1"/>
        <v>3425.7000000000007</v>
      </c>
      <c r="H19">
        <f t="shared" si="2"/>
        <v>8.1908217589150289E-2</v>
      </c>
      <c r="I19">
        <f t="shared" si="3"/>
        <v>0.10188561401421647</v>
      </c>
      <c r="J19" s="9" t="str">
        <f t="shared" si="4"/>
        <v>True</v>
      </c>
      <c r="K19" t="str">
        <f t="shared" si="5"/>
        <v>False</v>
      </c>
      <c r="U19" s="9"/>
    </row>
    <row r="20" spans="1:21" x14ac:dyDescent="0.25">
      <c r="A20" t="s">
        <v>25</v>
      </c>
      <c r="B20">
        <v>34598</v>
      </c>
      <c r="C20">
        <v>34351.9</v>
      </c>
      <c r="D20">
        <v>38164</v>
      </c>
      <c r="E20">
        <v>6.4549999999999996E-2</v>
      </c>
      <c r="F20">
        <f t="shared" si="0"/>
        <v>3566</v>
      </c>
      <c r="G20">
        <f t="shared" si="1"/>
        <v>3812.0999999999985</v>
      </c>
      <c r="H20">
        <f t="shared" si="2"/>
        <v>9.3438842888586102E-2</v>
      </c>
      <c r="I20">
        <f t="shared" si="3"/>
        <v>9.9887328372287976E-2</v>
      </c>
      <c r="J20" s="9" t="str">
        <f t="shared" si="4"/>
        <v>True</v>
      </c>
      <c r="K20" t="str">
        <f t="shared" si="5"/>
        <v>False</v>
      </c>
      <c r="U20" s="9"/>
    </row>
    <row r="21" spans="1:21" x14ac:dyDescent="0.25">
      <c r="A21" t="s">
        <v>26</v>
      </c>
      <c r="B21">
        <v>36401</v>
      </c>
      <c r="C21">
        <v>35543.599999999999</v>
      </c>
      <c r="D21">
        <v>39494</v>
      </c>
      <c r="E21">
        <v>0.21704000000000001</v>
      </c>
      <c r="F21">
        <f t="shared" si="0"/>
        <v>3093</v>
      </c>
      <c r="G21">
        <f t="shared" si="1"/>
        <v>3950.4000000000015</v>
      </c>
      <c r="H21">
        <f t="shared" si="2"/>
        <v>7.831569352306679E-2</v>
      </c>
      <c r="I21">
        <f t="shared" si="3"/>
        <v>0.10002532030181803</v>
      </c>
      <c r="J21" s="9" t="str">
        <f t="shared" si="4"/>
        <v>True</v>
      </c>
      <c r="K21" t="str">
        <f t="shared" si="5"/>
        <v>False</v>
      </c>
      <c r="U21" s="9"/>
    </row>
    <row r="22" spans="1:21" x14ac:dyDescent="0.25">
      <c r="A22" t="s">
        <v>27</v>
      </c>
      <c r="B22">
        <v>37752</v>
      </c>
      <c r="C22">
        <v>34774.199999999997</v>
      </c>
      <c r="D22">
        <v>38619</v>
      </c>
      <c r="E22">
        <v>0.77449999999999997</v>
      </c>
      <c r="F22">
        <f t="shared" si="0"/>
        <v>867</v>
      </c>
      <c r="G22">
        <f t="shared" si="1"/>
        <v>3844.8000000000029</v>
      </c>
      <c r="H22">
        <f t="shared" si="2"/>
        <v>2.2450089334265518E-2</v>
      </c>
      <c r="I22">
        <f t="shared" si="3"/>
        <v>9.9557212770915948E-2</v>
      </c>
      <c r="J22" s="9" t="str">
        <f t="shared" si="4"/>
        <v>True</v>
      </c>
      <c r="K22" t="str">
        <f t="shared" si="5"/>
        <v>False</v>
      </c>
      <c r="U22" s="9"/>
    </row>
    <row r="23" spans="1:21" x14ac:dyDescent="0.25">
      <c r="A23" t="s">
        <v>28</v>
      </c>
      <c r="B23">
        <v>35295</v>
      </c>
      <c r="C23">
        <v>33921.1</v>
      </c>
      <c r="D23">
        <v>37699</v>
      </c>
      <c r="E23">
        <v>0.36366999999999999</v>
      </c>
      <c r="F23">
        <f t="shared" si="0"/>
        <v>2404</v>
      </c>
      <c r="G23">
        <f t="shared" si="1"/>
        <v>3777.9000000000015</v>
      </c>
      <c r="H23">
        <f t="shared" si="2"/>
        <v>6.3768269715377066E-2</v>
      </c>
      <c r="I23">
        <f t="shared" si="3"/>
        <v>0.10021220722035071</v>
      </c>
      <c r="J23" s="9" t="str">
        <f t="shared" si="4"/>
        <v>True</v>
      </c>
      <c r="K23" t="str">
        <f t="shared" si="5"/>
        <v>False</v>
      </c>
      <c r="U23" s="9"/>
    </row>
    <row r="24" spans="1:21" x14ac:dyDescent="0.25">
      <c r="A24" t="s">
        <v>29</v>
      </c>
      <c r="B24">
        <v>35802</v>
      </c>
      <c r="C24">
        <v>34098.6</v>
      </c>
      <c r="D24">
        <v>37853</v>
      </c>
      <c r="E24">
        <v>0.45371</v>
      </c>
      <c r="F24">
        <f t="shared" si="0"/>
        <v>2051</v>
      </c>
      <c r="G24">
        <f t="shared" si="1"/>
        <v>3754.4000000000015</v>
      </c>
      <c r="H24">
        <f t="shared" si="2"/>
        <v>5.4183287982458458E-2</v>
      </c>
      <c r="I24">
        <f t="shared" si="3"/>
        <v>9.918368425223896E-2</v>
      </c>
      <c r="J24" s="9" t="str">
        <f t="shared" si="4"/>
        <v>True</v>
      </c>
      <c r="K24" t="str">
        <f t="shared" si="5"/>
        <v>False</v>
      </c>
      <c r="U24" s="9"/>
    </row>
    <row r="25" spans="1:21" x14ac:dyDescent="0.25">
      <c r="A25" t="s">
        <v>30</v>
      </c>
      <c r="B25">
        <v>38237</v>
      </c>
      <c r="C25">
        <v>35259.199999999997</v>
      </c>
      <c r="D25">
        <v>39113</v>
      </c>
      <c r="E25">
        <v>0.77268999999999999</v>
      </c>
      <c r="F25">
        <f t="shared" si="0"/>
        <v>876</v>
      </c>
      <c r="G25">
        <f t="shared" si="1"/>
        <v>3853.8000000000029</v>
      </c>
      <c r="H25">
        <f t="shared" si="2"/>
        <v>2.2396645616546928E-2</v>
      </c>
      <c r="I25">
        <f t="shared" si="3"/>
        <v>9.8529900544576041E-2</v>
      </c>
      <c r="J25" s="9" t="str">
        <f t="shared" si="4"/>
        <v>True</v>
      </c>
      <c r="K25" t="str">
        <f t="shared" si="5"/>
        <v>False</v>
      </c>
      <c r="U25" s="9"/>
    </row>
    <row r="26" spans="1:21" x14ac:dyDescent="0.25">
      <c r="A26" t="s">
        <v>31</v>
      </c>
      <c r="B26">
        <v>37135</v>
      </c>
      <c r="C26">
        <v>35138.300000000003</v>
      </c>
      <c r="D26">
        <v>39015</v>
      </c>
      <c r="E26">
        <v>0.51505000000000001</v>
      </c>
      <c r="F26">
        <f t="shared" si="0"/>
        <v>1880</v>
      </c>
      <c r="G26">
        <f t="shared" si="1"/>
        <v>3876.6999999999971</v>
      </c>
      <c r="H26">
        <f t="shared" si="2"/>
        <v>4.8186594899397667E-2</v>
      </c>
      <c r="I26">
        <f t="shared" si="3"/>
        <v>9.936434704600787E-2</v>
      </c>
      <c r="J26" s="9" t="str">
        <f t="shared" si="4"/>
        <v>True</v>
      </c>
      <c r="K26" t="str">
        <f t="shared" si="5"/>
        <v>False</v>
      </c>
      <c r="U26" s="9"/>
    </row>
    <row r="27" spans="1:21" x14ac:dyDescent="0.25">
      <c r="A27" t="s">
        <v>32</v>
      </c>
      <c r="B27">
        <v>34564</v>
      </c>
      <c r="C27">
        <v>34672.400000000001</v>
      </c>
      <c r="D27">
        <v>38526</v>
      </c>
      <c r="E27">
        <v>-2.8129999999999999E-2</v>
      </c>
      <c r="F27">
        <f t="shared" si="0"/>
        <v>3962</v>
      </c>
      <c r="G27">
        <f t="shared" si="1"/>
        <v>3853.5999999999985</v>
      </c>
      <c r="H27">
        <f t="shared" si="2"/>
        <v>0.10283964076208275</v>
      </c>
      <c r="I27">
        <f t="shared" si="3"/>
        <v>0.10002595649691114</v>
      </c>
      <c r="J27" s="9" t="str">
        <f t="shared" si="4"/>
        <v>False</v>
      </c>
      <c r="K27" t="str">
        <f t="shared" si="5"/>
        <v>True</v>
      </c>
      <c r="U27" s="9"/>
    </row>
    <row r="28" spans="1:21" x14ac:dyDescent="0.25">
      <c r="A28" t="s">
        <v>33</v>
      </c>
      <c r="B28">
        <v>35251</v>
      </c>
      <c r="C28">
        <v>35211.4</v>
      </c>
      <c r="D28">
        <v>39116</v>
      </c>
      <c r="E28">
        <v>1.0149999999999999E-2</v>
      </c>
      <c r="F28">
        <f t="shared" si="0"/>
        <v>3865</v>
      </c>
      <c r="G28">
        <f t="shared" si="1"/>
        <v>3904.5999999999985</v>
      </c>
      <c r="H28">
        <f t="shared" si="2"/>
        <v>9.8808671643317317E-2</v>
      </c>
      <c r="I28">
        <f t="shared" si="3"/>
        <v>9.9821045096635613E-2</v>
      </c>
      <c r="J28" s="9" t="str">
        <f t="shared" si="4"/>
        <v>True</v>
      </c>
      <c r="K28" t="str">
        <f t="shared" si="5"/>
        <v>False</v>
      </c>
      <c r="U28" s="9"/>
    </row>
    <row r="29" spans="1:21" x14ac:dyDescent="0.25">
      <c r="A29" t="s">
        <v>34</v>
      </c>
      <c r="B29">
        <v>35733</v>
      </c>
      <c r="C29">
        <v>33782.199999999997</v>
      </c>
      <c r="D29">
        <v>37507</v>
      </c>
      <c r="E29">
        <v>0.52373999999999998</v>
      </c>
      <c r="F29">
        <f t="shared" si="0"/>
        <v>1774</v>
      </c>
      <c r="G29">
        <f t="shared" si="1"/>
        <v>3724.8000000000029</v>
      </c>
      <c r="H29">
        <f t="shared" si="2"/>
        <v>4.729783773695577E-2</v>
      </c>
      <c r="I29">
        <f t="shared" si="3"/>
        <v>9.930946223371645E-2</v>
      </c>
      <c r="J29" s="9" t="str">
        <f t="shared" si="4"/>
        <v>True</v>
      </c>
      <c r="K29" t="str">
        <f t="shared" si="5"/>
        <v>False</v>
      </c>
      <c r="U29" s="9"/>
    </row>
    <row r="30" spans="1:21" x14ac:dyDescent="0.25">
      <c r="A30" t="s">
        <v>35</v>
      </c>
      <c r="B30">
        <v>35728</v>
      </c>
      <c r="C30">
        <v>34205.300000000003</v>
      </c>
      <c r="D30">
        <v>37989</v>
      </c>
      <c r="E30">
        <v>0.40244000000000002</v>
      </c>
      <c r="F30">
        <f t="shared" si="0"/>
        <v>2261</v>
      </c>
      <c r="G30">
        <f t="shared" si="1"/>
        <v>3783.6999999999971</v>
      </c>
      <c r="H30">
        <f t="shared" si="2"/>
        <v>5.9517228671457527E-2</v>
      </c>
      <c r="I30">
        <f t="shared" si="3"/>
        <v>9.9599884176998527E-2</v>
      </c>
      <c r="J30" s="9" t="str">
        <f t="shared" si="4"/>
        <v>True</v>
      </c>
      <c r="K30" t="str">
        <f t="shared" si="5"/>
        <v>False</v>
      </c>
      <c r="U30" s="9"/>
    </row>
    <row r="31" spans="1:21" x14ac:dyDescent="0.25">
      <c r="A31" t="s">
        <v>36</v>
      </c>
      <c r="B31">
        <v>33585</v>
      </c>
      <c r="C31">
        <v>31095.599999999999</v>
      </c>
      <c r="D31">
        <v>34540</v>
      </c>
      <c r="E31">
        <v>0.72274000000000005</v>
      </c>
      <c r="F31">
        <f t="shared" si="0"/>
        <v>955</v>
      </c>
      <c r="G31">
        <f t="shared" si="1"/>
        <v>3444.4000000000015</v>
      </c>
      <c r="H31">
        <f t="shared" si="2"/>
        <v>2.7649102489866823E-2</v>
      </c>
      <c r="I31">
        <f t="shared" si="3"/>
        <v>9.9722061378112375E-2</v>
      </c>
      <c r="J31" s="9" t="str">
        <f t="shared" si="4"/>
        <v>True</v>
      </c>
      <c r="K31" t="str">
        <f t="shared" si="5"/>
        <v>False</v>
      </c>
      <c r="U31" s="9"/>
    </row>
    <row r="32" spans="1:21" x14ac:dyDescent="0.25">
      <c r="A32" t="s">
        <v>37</v>
      </c>
      <c r="B32">
        <v>34077</v>
      </c>
      <c r="C32">
        <v>33485.4</v>
      </c>
      <c r="D32">
        <v>37230</v>
      </c>
      <c r="E32">
        <v>0.15798999999999999</v>
      </c>
      <c r="F32">
        <f t="shared" si="0"/>
        <v>3153</v>
      </c>
      <c r="G32">
        <f t="shared" si="1"/>
        <v>3744.5999999999985</v>
      </c>
      <c r="H32">
        <f t="shared" si="2"/>
        <v>8.4689766317485898E-2</v>
      </c>
      <c r="I32">
        <f t="shared" si="3"/>
        <v>0.10058017727638997</v>
      </c>
      <c r="J32" s="9" t="str">
        <f t="shared" si="4"/>
        <v>True</v>
      </c>
      <c r="K32" t="str">
        <f t="shared" si="5"/>
        <v>False</v>
      </c>
      <c r="U32" s="9"/>
    </row>
    <row r="33" spans="1:21" x14ac:dyDescent="0.25">
      <c r="A33" t="s">
        <v>38</v>
      </c>
      <c r="B33">
        <v>36957</v>
      </c>
      <c r="C33">
        <v>35990.699999999997</v>
      </c>
      <c r="D33">
        <v>39979</v>
      </c>
      <c r="E33">
        <v>0.24228</v>
      </c>
      <c r="F33">
        <f t="shared" si="0"/>
        <v>3022</v>
      </c>
      <c r="G33">
        <f t="shared" si="1"/>
        <v>3988.3000000000029</v>
      </c>
      <c r="H33">
        <f t="shared" si="2"/>
        <v>7.5589684584406819E-2</v>
      </c>
      <c r="I33">
        <f t="shared" si="3"/>
        <v>9.975987393381533E-2</v>
      </c>
      <c r="J33" s="9" t="str">
        <f t="shared" si="4"/>
        <v>True</v>
      </c>
      <c r="K33" t="str">
        <f t="shared" si="5"/>
        <v>False</v>
      </c>
      <c r="U33" s="9"/>
    </row>
    <row r="34" spans="1:21" x14ac:dyDescent="0.25">
      <c r="A34" t="s">
        <v>39</v>
      </c>
      <c r="B34">
        <v>36366</v>
      </c>
      <c r="C34">
        <v>35663.599999999999</v>
      </c>
      <c r="D34">
        <v>39628</v>
      </c>
      <c r="E34">
        <v>0.17716999999999999</v>
      </c>
      <c r="F34">
        <f t="shared" si="0"/>
        <v>3262</v>
      </c>
      <c r="G34">
        <f t="shared" si="1"/>
        <v>3964.4000000000015</v>
      </c>
      <c r="H34">
        <f t="shared" si="2"/>
        <v>8.2315534470576365E-2</v>
      </c>
      <c r="I34">
        <f t="shared" si="3"/>
        <v>0.10004037549207635</v>
      </c>
      <c r="J34" s="9" t="str">
        <f t="shared" si="4"/>
        <v>True</v>
      </c>
      <c r="K34" t="str">
        <f t="shared" si="5"/>
        <v>False</v>
      </c>
      <c r="U34" s="9"/>
    </row>
    <row r="35" spans="1:21" x14ac:dyDescent="0.25">
      <c r="A35" t="s">
        <v>40</v>
      </c>
      <c r="B35">
        <v>35914</v>
      </c>
      <c r="C35">
        <v>34127.699999999997</v>
      </c>
      <c r="D35">
        <v>37905</v>
      </c>
      <c r="E35">
        <v>0.47289999999999999</v>
      </c>
      <c r="F35">
        <f t="shared" si="0"/>
        <v>1991</v>
      </c>
      <c r="G35">
        <f t="shared" si="1"/>
        <v>3777.3000000000029</v>
      </c>
      <c r="H35">
        <f t="shared" si="2"/>
        <v>5.2526051972035352E-2</v>
      </c>
      <c r="I35">
        <f t="shared" si="3"/>
        <v>9.9651760981400953E-2</v>
      </c>
      <c r="J35" s="9" t="str">
        <f t="shared" si="4"/>
        <v>True</v>
      </c>
      <c r="K35" t="str">
        <f t="shared" si="5"/>
        <v>False</v>
      </c>
      <c r="U35" s="9"/>
    </row>
    <row r="36" spans="1:21" x14ac:dyDescent="0.25">
      <c r="A36" t="s">
        <v>41</v>
      </c>
      <c r="B36">
        <v>34783</v>
      </c>
      <c r="C36">
        <v>32129.200000000001</v>
      </c>
      <c r="D36">
        <v>35692</v>
      </c>
      <c r="E36">
        <v>0.74485999999999997</v>
      </c>
      <c r="F36">
        <f t="shared" si="0"/>
        <v>909</v>
      </c>
      <c r="G36">
        <f t="shared" si="1"/>
        <v>3562.7999999999993</v>
      </c>
      <c r="H36">
        <f t="shared" si="2"/>
        <v>2.54678919645859E-2</v>
      </c>
      <c r="I36">
        <f t="shared" si="3"/>
        <v>9.9820688109380232E-2</v>
      </c>
      <c r="J36" s="9" t="str">
        <f t="shared" si="4"/>
        <v>True</v>
      </c>
      <c r="K36" t="str">
        <f t="shared" si="5"/>
        <v>False</v>
      </c>
      <c r="U36" s="9"/>
    </row>
    <row r="37" spans="1:21" x14ac:dyDescent="0.25">
      <c r="A37" t="s">
        <v>42</v>
      </c>
      <c r="B37">
        <v>34335</v>
      </c>
      <c r="C37">
        <v>34400.199999999997</v>
      </c>
      <c r="D37">
        <v>38238</v>
      </c>
      <c r="E37">
        <v>-1.7000000000000001E-2</v>
      </c>
      <c r="F37">
        <f t="shared" si="0"/>
        <v>3903</v>
      </c>
      <c r="G37">
        <f t="shared" si="1"/>
        <v>3837.8000000000029</v>
      </c>
      <c r="H37">
        <f t="shared" si="2"/>
        <v>0.1020712380354621</v>
      </c>
      <c r="I37">
        <f t="shared" si="3"/>
        <v>0.10036612793556156</v>
      </c>
      <c r="J37" s="9" t="str">
        <f t="shared" si="4"/>
        <v>False</v>
      </c>
      <c r="K37" t="str">
        <f t="shared" si="5"/>
        <v>True</v>
      </c>
      <c r="U37" s="9"/>
    </row>
    <row r="38" spans="1:21" x14ac:dyDescent="0.25">
      <c r="A38" t="s">
        <v>43</v>
      </c>
      <c r="B38">
        <v>37210</v>
      </c>
      <c r="C38">
        <v>35107.300000000003</v>
      </c>
      <c r="D38">
        <v>38978</v>
      </c>
      <c r="E38">
        <v>0.54323999999999995</v>
      </c>
      <c r="F38">
        <f t="shared" si="0"/>
        <v>1768</v>
      </c>
      <c r="G38">
        <f t="shared" si="1"/>
        <v>3870.6999999999971</v>
      </c>
      <c r="H38">
        <f t="shared" si="2"/>
        <v>4.5358920416645285E-2</v>
      </c>
      <c r="I38">
        <f t="shared" si="3"/>
        <v>9.9304736004925787E-2</v>
      </c>
      <c r="J38" s="9" t="str">
        <f t="shared" si="4"/>
        <v>True</v>
      </c>
      <c r="K38" t="str">
        <f t="shared" si="5"/>
        <v>False</v>
      </c>
      <c r="U38" s="9"/>
    </row>
    <row r="39" spans="1:21" x14ac:dyDescent="0.25">
      <c r="A39" t="s">
        <v>44</v>
      </c>
      <c r="B39">
        <v>35684</v>
      </c>
      <c r="C39">
        <v>33609.199999999997</v>
      </c>
      <c r="D39">
        <v>37327</v>
      </c>
      <c r="E39">
        <v>0.55806999999999995</v>
      </c>
      <c r="F39">
        <f t="shared" si="0"/>
        <v>1643</v>
      </c>
      <c r="G39">
        <f t="shared" si="1"/>
        <v>3717.8000000000029</v>
      </c>
      <c r="H39">
        <f t="shared" si="2"/>
        <v>4.4016395638545827E-2</v>
      </c>
      <c r="I39">
        <f t="shared" si="3"/>
        <v>9.9600825139979185E-2</v>
      </c>
      <c r="J39" s="9" t="str">
        <f t="shared" si="4"/>
        <v>True</v>
      </c>
      <c r="K39" t="str">
        <f t="shared" si="5"/>
        <v>False</v>
      </c>
      <c r="U39" s="9"/>
    </row>
    <row r="40" spans="1:21" x14ac:dyDescent="0.25">
      <c r="A40" t="s">
        <v>45</v>
      </c>
      <c r="B40">
        <v>34193</v>
      </c>
      <c r="C40">
        <v>31862.7</v>
      </c>
      <c r="D40">
        <v>35409</v>
      </c>
      <c r="E40">
        <v>0.65710999999999997</v>
      </c>
      <c r="F40">
        <f t="shared" si="0"/>
        <v>1216</v>
      </c>
      <c r="G40">
        <f t="shared" si="1"/>
        <v>3546.2999999999993</v>
      </c>
      <c r="H40">
        <f t="shared" si="2"/>
        <v>3.4341551582930896E-2</v>
      </c>
      <c r="I40">
        <f t="shared" si="3"/>
        <v>0.10015250360077944</v>
      </c>
      <c r="J40" s="9" t="str">
        <f t="shared" si="4"/>
        <v>True</v>
      </c>
      <c r="K40" t="str">
        <f t="shared" si="5"/>
        <v>False</v>
      </c>
      <c r="U40" s="9"/>
    </row>
    <row r="41" spans="1:21" x14ac:dyDescent="0.25">
      <c r="A41" t="s">
        <v>46</v>
      </c>
      <c r="B41">
        <v>35129</v>
      </c>
      <c r="C41">
        <v>34271.1</v>
      </c>
      <c r="D41">
        <v>38073</v>
      </c>
      <c r="E41">
        <v>0.22564000000000001</v>
      </c>
      <c r="F41">
        <f t="shared" si="0"/>
        <v>2944</v>
      </c>
      <c r="G41">
        <f t="shared" si="1"/>
        <v>3801.9000000000015</v>
      </c>
      <c r="H41">
        <f t="shared" si="2"/>
        <v>7.7325138549628344E-2</v>
      </c>
      <c r="I41">
        <f t="shared" si="3"/>
        <v>9.9858167205106013E-2</v>
      </c>
      <c r="J41" s="9" t="str">
        <f t="shared" si="4"/>
        <v>True</v>
      </c>
      <c r="K41" t="str">
        <f t="shared" si="5"/>
        <v>False</v>
      </c>
      <c r="U41" s="9"/>
    </row>
    <row r="42" spans="1:21" x14ac:dyDescent="0.25">
      <c r="A42" t="s">
        <v>47</v>
      </c>
      <c r="B42">
        <v>35392</v>
      </c>
      <c r="C42">
        <v>33970.699999999997</v>
      </c>
      <c r="D42">
        <v>37720</v>
      </c>
      <c r="E42">
        <v>0.37907999999999997</v>
      </c>
      <c r="F42">
        <f t="shared" si="0"/>
        <v>2328</v>
      </c>
      <c r="G42">
        <f t="shared" si="1"/>
        <v>3749.3000000000029</v>
      </c>
      <c r="H42">
        <f t="shared" si="2"/>
        <v>6.1717921527041357E-2</v>
      </c>
      <c r="I42">
        <f t="shared" si="3"/>
        <v>9.9398197242842073E-2</v>
      </c>
      <c r="J42" s="9" t="str">
        <f t="shared" si="4"/>
        <v>True</v>
      </c>
      <c r="K42" t="str">
        <f t="shared" si="5"/>
        <v>False</v>
      </c>
      <c r="U42" s="9"/>
    </row>
    <row r="43" spans="1:21" x14ac:dyDescent="0.25">
      <c r="A43" t="s">
        <v>48</v>
      </c>
      <c r="B43">
        <v>33129</v>
      </c>
      <c r="C43">
        <v>32228</v>
      </c>
      <c r="D43">
        <v>35846</v>
      </c>
      <c r="E43">
        <v>0.24903</v>
      </c>
      <c r="F43">
        <f t="shared" si="0"/>
        <v>2717</v>
      </c>
      <c r="G43">
        <f t="shared" si="1"/>
        <v>3618</v>
      </c>
      <c r="H43">
        <f t="shared" si="2"/>
        <v>7.5796462645762425E-2</v>
      </c>
      <c r="I43">
        <f t="shared" si="3"/>
        <v>0.10093176365563801</v>
      </c>
      <c r="J43" s="9" t="str">
        <f t="shared" si="4"/>
        <v>True</v>
      </c>
      <c r="K43" t="str">
        <f t="shared" si="5"/>
        <v>False</v>
      </c>
      <c r="U43" s="9"/>
    </row>
    <row r="44" spans="1:21" x14ac:dyDescent="0.25">
      <c r="A44" t="s">
        <v>49</v>
      </c>
      <c r="B44">
        <v>31866</v>
      </c>
      <c r="C44">
        <v>30055.200000000001</v>
      </c>
      <c r="D44">
        <v>33447</v>
      </c>
      <c r="E44">
        <v>0.53386999999999996</v>
      </c>
      <c r="F44">
        <f t="shared" si="0"/>
        <v>1581</v>
      </c>
      <c r="G44">
        <f t="shared" si="1"/>
        <v>3391.7999999999993</v>
      </c>
      <c r="H44">
        <f t="shared" si="2"/>
        <v>4.7268813346488477E-2</v>
      </c>
      <c r="I44">
        <f t="shared" si="3"/>
        <v>0.10140819804466766</v>
      </c>
      <c r="J44" s="9" t="str">
        <f t="shared" si="4"/>
        <v>True</v>
      </c>
      <c r="K44" t="str">
        <f t="shared" si="5"/>
        <v>False</v>
      </c>
      <c r="U44" s="9"/>
    </row>
    <row r="45" spans="1:21" x14ac:dyDescent="0.25">
      <c r="A45" t="s">
        <v>50</v>
      </c>
      <c r="B45">
        <v>37559</v>
      </c>
      <c r="C45">
        <v>34686</v>
      </c>
      <c r="D45">
        <v>38517</v>
      </c>
      <c r="E45">
        <v>0.74992999999999999</v>
      </c>
      <c r="F45">
        <f t="shared" si="0"/>
        <v>958</v>
      </c>
      <c r="G45">
        <f t="shared" si="1"/>
        <v>3831</v>
      </c>
      <c r="H45">
        <f t="shared" si="2"/>
        <v>2.4872134382220839E-2</v>
      </c>
      <c r="I45">
        <f t="shared" si="3"/>
        <v>9.9462574966897727E-2</v>
      </c>
      <c r="J45" s="9" t="str">
        <f t="shared" si="4"/>
        <v>True</v>
      </c>
      <c r="K45" t="str">
        <f t="shared" si="5"/>
        <v>False</v>
      </c>
      <c r="U45" s="9"/>
    </row>
    <row r="46" spans="1:21" x14ac:dyDescent="0.25">
      <c r="A46" t="s">
        <v>51</v>
      </c>
      <c r="B46">
        <v>38279</v>
      </c>
      <c r="C46">
        <v>35823.699999999997</v>
      </c>
      <c r="D46">
        <v>39791</v>
      </c>
      <c r="E46">
        <v>0.61887999999999999</v>
      </c>
      <c r="F46">
        <f t="shared" si="0"/>
        <v>1512</v>
      </c>
      <c r="G46">
        <f t="shared" si="1"/>
        <v>3967.3000000000029</v>
      </c>
      <c r="H46">
        <f t="shared" si="2"/>
        <v>3.7998542383956169E-2</v>
      </c>
      <c r="I46">
        <f t="shared" si="3"/>
        <v>9.9703450529014179E-2</v>
      </c>
      <c r="J46" s="9" t="str">
        <f t="shared" si="4"/>
        <v>True</v>
      </c>
      <c r="K46" t="str">
        <f t="shared" si="5"/>
        <v>False</v>
      </c>
      <c r="U46" s="9"/>
    </row>
    <row r="47" spans="1:21" x14ac:dyDescent="0.25">
      <c r="A47" t="s">
        <v>52</v>
      </c>
      <c r="B47">
        <v>36385</v>
      </c>
      <c r="C47">
        <v>34800.800000000003</v>
      </c>
      <c r="D47">
        <v>38687</v>
      </c>
      <c r="E47">
        <v>0.40765000000000001</v>
      </c>
      <c r="F47">
        <f t="shared" si="0"/>
        <v>2302</v>
      </c>
      <c r="G47">
        <f t="shared" si="1"/>
        <v>3886.1999999999971</v>
      </c>
      <c r="H47">
        <f t="shared" si="2"/>
        <v>5.9503192286814693E-2</v>
      </c>
      <c r="I47">
        <f t="shared" si="3"/>
        <v>0.10045234833406563</v>
      </c>
      <c r="J47" s="9" t="str">
        <f t="shared" si="4"/>
        <v>True</v>
      </c>
      <c r="K47" t="str">
        <f t="shared" si="5"/>
        <v>False</v>
      </c>
      <c r="U47" s="9"/>
    </row>
    <row r="48" spans="1:21" x14ac:dyDescent="0.25">
      <c r="A48" t="s">
        <v>53</v>
      </c>
      <c r="B48">
        <v>13704</v>
      </c>
      <c r="C48">
        <v>16291.7</v>
      </c>
      <c r="D48">
        <v>17564</v>
      </c>
      <c r="E48">
        <v>-2.0339499999999999</v>
      </c>
      <c r="F48">
        <f t="shared" si="0"/>
        <v>3860</v>
      </c>
      <c r="G48">
        <f t="shared" si="1"/>
        <v>1272.2999999999993</v>
      </c>
      <c r="H48">
        <f t="shared" si="2"/>
        <v>0.2197677066727397</v>
      </c>
      <c r="I48">
        <f t="shared" si="3"/>
        <v>7.2437941243452472E-2</v>
      </c>
      <c r="J48" s="9" t="str">
        <f t="shared" si="4"/>
        <v>False</v>
      </c>
      <c r="K48" t="str">
        <f t="shared" si="5"/>
        <v>True</v>
      </c>
      <c r="U48" s="9"/>
    </row>
    <row r="49" spans="1:21" x14ac:dyDescent="0.25">
      <c r="A49" t="s">
        <v>54</v>
      </c>
      <c r="B49">
        <v>33183</v>
      </c>
      <c r="C49">
        <v>33543</v>
      </c>
      <c r="D49">
        <v>37223</v>
      </c>
      <c r="E49">
        <v>-9.7839999999999996E-2</v>
      </c>
      <c r="F49">
        <f t="shared" si="0"/>
        <v>4040</v>
      </c>
      <c r="G49">
        <f t="shared" si="1"/>
        <v>3680</v>
      </c>
      <c r="H49">
        <f t="shared" si="2"/>
        <v>0.10853504553636192</v>
      </c>
      <c r="I49">
        <f t="shared" si="3"/>
        <v>9.8863605835101953E-2</v>
      </c>
      <c r="J49" s="9" t="str">
        <f t="shared" si="4"/>
        <v>False</v>
      </c>
      <c r="K49" t="str">
        <f t="shared" si="5"/>
        <v>True</v>
      </c>
      <c r="U49" s="9"/>
    </row>
    <row r="50" spans="1:21" x14ac:dyDescent="0.25">
      <c r="A50" s="9" t="s">
        <v>55</v>
      </c>
      <c r="B50" s="9">
        <v>34201</v>
      </c>
      <c r="C50" s="9">
        <v>32562</v>
      </c>
      <c r="D50" s="9">
        <v>36135</v>
      </c>
      <c r="E50" s="9">
        <v>0.45872000000000002</v>
      </c>
      <c r="F50" s="9">
        <f t="shared" si="0"/>
        <v>1934</v>
      </c>
      <c r="G50" s="9">
        <f t="shared" si="1"/>
        <v>3573</v>
      </c>
      <c r="H50" s="9">
        <f t="shared" si="2"/>
        <v>5.3521516535215162E-2</v>
      </c>
      <c r="I50" s="9">
        <f t="shared" si="3"/>
        <v>9.8879202988792034E-2</v>
      </c>
      <c r="J50" s="9" t="str">
        <f t="shared" si="4"/>
        <v>True</v>
      </c>
      <c r="K50" s="9" t="str">
        <f t="shared" si="5"/>
        <v>False</v>
      </c>
      <c r="U50" s="9"/>
    </row>
    <row r="51" spans="1:21" ht="15.75" thickBot="1" x14ac:dyDescent="0.3">
      <c r="A51" s="13" t="s">
        <v>56</v>
      </c>
      <c r="B51" s="13">
        <v>31730</v>
      </c>
      <c r="C51" s="13">
        <v>32020.3</v>
      </c>
      <c r="D51" s="13">
        <v>35532</v>
      </c>
      <c r="E51" s="13">
        <v>-8.2659999999999997E-2</v>
      </c>
      <c r="F51" s="13">
        <f t="shared" si="0"/>
        <v>3802</v>
      </c>
      <c r="G51" s="13">
        <f t="shared" si="1"/>
        <v>3511.7000000000007</v>
      </c>
      <c r="H51" s="13">
        <f t="shared" si="2"/>
        <v>0.10700213891703253</v>
      </c>
      <c r="I51" s="13">
        <f t="shared" si="3"/>
        <v>9.8832038725655769E-2</v>
      </c>
      <c r="J51" s="13" t="str">
        <f t="shared" si="4"/>
        <v>False</v>
      </c>
      <c r="K51" s="13" t="str">
        <f t="shared" si="5"/>
        <v>True</v>
      </c>
      <c r="U51" s="9"/>
    </row>
  </sheetData>
  <sortState xmlns:xlrd2="http://schemas.microsoft.com/office/spreadsheetml/2017/richdata2" ref="A4:K51">
    <sortCondition ref="A4:A51"/>
  </sortState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C6762-AE49-43C5-B3BE-37220E5FC460}">
  <dimension ref="A1:J51"/>
  <sheetViews>
    <sheetView workbookViewId="0">
      <pane ySplit="3" topLeftCell="A4" activePane="bottomLeft" state="frozen"/>
      <selection pane="bottomLeft" activeCell="J8" sqref="J8"/>
    </sheetView>
  </sheetViews>
  <sheetFormatPr defaultRowHeight="15" x14ac:dyDescent="0.25"/>
  <sheetData>
    <row r="1" spans="1:6" x14ac:dyDescent="0.25">
      <c r="A1" t="s">
        <v>300</v>
      </c>
    </row>
    <row r="3" spans="1:6" x14ac:dyDescent="0.25">
      <c r="A3" s="10" t="s">
        <v>161</v>
      </c>
      <c r="B3" s="10" t="s">
        <v>288</v>
      </c>
      <c r="C3" s="10" t="s">
        <v>289</v>
      </c>
      <c r="D3" s="10" t="s">
        <v>290</v>
      </c>
      <c r="E3" s="10" t="s">
        <v>291</v>
      </c>
      <c r="F3" s="10" t="s">
        <v>292</v>
      </c>
    </row>
    <row r="4" spans="1:6" x14ac:dyDescent="0.25">
      <c r="A4" t="s">
        <v>53</v>
      </c>
      <c r="B4">
        <v>17243</v>
      </c>
      <c r="C4">
        <v>13411</v>
      </c>
      <c r="D4">
        <v>3832</v>
      </c>
      <c r="E4">
        <v>7046</v>
      </c>
      <c r="F4">
        <v>-2.1103100000000001</v>
      </c>
    </row>
    <row r="5" spans="1:6" x14ac:dyDescent="0.25">
      <c r="A5" t="s">
        <v>56</v>
      </c>
      <c r="B5">
        <v>34196</v>
      </c>
      <c r="C5">
        <v>30666</v>
      </c>
      <c r="D5">
        <v>3530</v>
      </c>
      <c r="E5">
        <v>6790</v>
      </c>
      <c r="F5">
        <v>-5.9950000000000003E-2</v>
      </c>
    </row>
    <row r="6" spans="1:6" x14ac:dyDescent="0.25">
      <c r="A6" t="s">
        <v>20</v>
      </c>
      <c r="B6">
        <v>36545</v>
      </c>
      <c r="C6">
        <v>34888</v>
      </c>
      <c r="D6">
        <v>1657</v>
      </c>
      <c r="E6">
        <v>3605</v>
      </c>
      <c r="F6">
        <v>0.53756000000000004</v>
      </c>
    </row>
    <row r="7" spans="1:6" x14ac:dyDescent="0.25">
      <c r="A7" t="s">
        <v>41</v>
      </c>
      <c r="B7">
        <v>34314</v>
      </c>
      <c r="C7">
        <v>33507</v>
      </c>
      <c r="D7">
        <v>807</v>
      </c>
      <c r="E7">
        <v>2486</v>
      </c>
      <c r="F7">
        <v>0.76134000000000002</v>
      </c>
    </row>
    <row r="8" spans="1:6" x14ac:dyDescent="0.25">
      <c r="A8" t="s">
        <v>23</v>
      </c>
      <c r="B8">
        <v>37725</v>
      </c>
      <c r="C8">
        <v>36880</v>
      </c>
      <c r="D8">
        <v>845</v>
      </c>
      <c r="E8">
        <v>2464</v>
      </c>
      <c r="F8">
        <v>0.77181999999999995</v>
      </c>
    </row>
    <row r="9" spans="1:6" x14ac:dyDescent="0.25">
      <c r="A9" t="s">
        <v>27</v>
      </c>
      <c r="B9">
        <v>37187</v>
      </c>
      <c r="C9">
        <v>36458</v>
      </c>
      <c r="D9">
        <v>729</v>
      </c>
      <c r="E9">
        <v>2326</v>
      </c>
      <c r="F9">
        <v>0.80059000000000002</v>
      </c>
    </row>
    <row r="10" spans="1:6" x14ac:dyDescent="0.25">
      <c r="A10" t="s">
        <v>50</v>
      </c>
      <c r="B10">
        <v>37026</v>
      </c>
      <c r="C10">
        <v>36217</v>
      </c>
      <c r="D10">
        <v>809</v>
      </c>
      <c r="E10">
        <v>2290</v>
      </c>
      <c r="F10">
        <v>0.77776999999999996</v>
      </c>
    </row>
    <row r="11" spans="1:6" x14ac:dyDescent="0.25">
      <c r="A11" t="s">
        <v>22</v>
      </c>
      <c r="B11">
        <v>36855</v>
      </c>
      <c r="C11">
        <v>35818</v>
      </c>
      <c r="D11">
        <v>1037</v>
      </c>
      <c r="E11">
        <v>2278</v>
      </c>
      <c r="F11">
        <v>0.71038999999999997</v>
      </c>
    </row>
    <row r="12" spans="1:6" x14ac:dyDescent="0.25">
      <c r="A12" t="s">
        <v>31</v>
      </c>
      <c r="B12">
        <v>37529</v>
      </c>
      <c r="C12">
        <v>35790</v>
      </c>
      <c r="D12">
        <v>1739</v>
      </c>
      <c r="E12">
        <v>2229</v>
      </c>
      <c r="F12">
        <v>0.52768999999999999</v>
      </c>
    </row>
    <row r="13" spans="1:6" x14ac:dyDescent="0.25">
      <c r="A13" t="s">
        <v>52</v>
      </c>
      <c r="B13">
        <v>37158</v>
      </c>
      <c r="C13">
        <v>35071</v>
      </c>
      <c r="D13">
        <v>2087</v>
      </c>
      <c r="E13">
        <v>2210</v>
      </c>
      <c r="F13">
        <v>0.43335000000000001</v>
      </c>
    </row>
    <row r="14" spans="1:6" x14ac:dyDescent="0.25">
      <c r="A14" t="s">
        <v>19</v>
      </c>
      <c r="B14">
        <v>37099</v>
      </c>
      <c r="C14">
        <v>36127</v>
      </c>
      <c r="D14">
        <v>972</v>
      </c>
      <c r="E14">
        <v>2207</v>
      </c>
      <c r="F14">
        <v>0.73011000000000004</v>
      </c>
    </row>
    <row r="15" spans="1:6" x14ac:dyDescent="0.25">
      <c r="A15" t="s">
        <v>49</v>
      </c>
      <c r="B15">
        <v>32047</v>
      </c>
      <c r="C15">
        <v>30613</v>
      </c>
      <c r="D15">
        <v>1434</v>
      </c>
      <c r="E15">
        <v>2168</v>
      </c>
      <c r="F15">
        <v>0.55323999999999995</v>
      </c>
    </row>
    <row r="16" spans="1:6" x14ac:dyDescent="0.25">
      <c r="A16" t="s">
        <v>34</v>
      </c>
      <c r="B16">
        <v>35990</v>
      </c>
      <c r="C16">
        <v>34374</v>
      </c>
      <c r="D16">
        <v>1616</v>
      </c>
      <c r="E16">
        <v>2131</v>
      </c>
      <c r="F16">
        <v>0.54185000000000005</v>
      </c>
    </row>
    <row r="17" spans="1:6" x14ac:dyDescent="0.25">
      <c r="A17" t="s">
        <v>30</v>
      </c>
      <c r="B17">
        <v>37586</v>
      </c>
      <c r="C17">
        <v>36836</v>
      </c>
      <c r="D17">
        <v>750</v>
      </c>
      <c r="E17">
        <v>2091</v>
      </c>
      <c r="F17">
        <v>0.79461999999999999</v>
      </c>
    </row>
    <row r="18" spans="1:6" x14ac:dyDescent="0.25">
      <c r="A18" t="s">
        <v>44</v>
      </c>
      <c r="B18">
        <v>35872</v>
      </c>
      <c r="C18">
        <v>34388</v>
      </c>
      <c r="D18">
        <v>1484</v>
      </c>
      <c r="E18">
        <v>2044</v>
      </c>
      <c r="F18">
        <v>0.57867999999999997</v>
      </c>
    </row>
    <row r="19" spans="1:6" x14ac:dyDescent="0.25">
      <c r="A19" t="s">
        <v>36</v>
      </c>
      <c r="B19">
        <v>33076</v>
      </c>
      <c r="C19">
        <v>32249</v>
      </c>
      <c r="D19">
        <v>827</v>
      </c>
      <c r="E19">
        <v>2005</v>
      </c>
      <c r="F19">
        <v>0.74597999999999998</v>
      </c>
    </row>
    <row r="20" spans="1:6" x14ac:dyDescent="0.25">
      <c r="A20" t="s">
        <v>51</v>
      </c>
      <c r="B20">
        <v>38239</v>
      </c>
      <c r="C20">
        <v>36868</v>
      </c>
      <c r="D20">
        <v>1371</v>
      </c>
      <c r="E20">
        <v>2003</v>
      </c>
      <c r="F20">
        <v>0.63588</v>
      </c>
    </row>
    <row r="21" spans="1:6" x14ac:dyDescent="0.25">
      <c r="A21" t="s">
        <v>45</v>
      </c>
      <c r="B21">
        <v>33998</v>
      </c>
      <c r="C21">
        <v>32915</v>
      </c>
      <c r="D21">
        <v>1083</v>
      </c>
      <c r="E21">
        <v>1926</v>
      </c>
      <c r="F21">
        <v>0.67786999999999997</v>
      </c>
    </row>
    <row r="22" spans="1:6" x14ac:dyDescent="0.25">
      <c r="A22" t="s">
        <v>55</v>
      </c>
      <c r="B22">
        <v>34778</v>
      </c>
      <c r="C22">
        <v>32994</v>
      </c>
      <c r="D22">
        <v>1784</v>
      </c>
      <c r="E22">
        <v>1879</v>
      </c>
      <c r="F22">
        <v>0.47516000000000003</v>
      </c>
    </row>
    <row r="23" spans="1:6" x14ac:dyDescent="0.25">
      <c r="A23" t="s">
        <v>40</v>
      </c>
      <c r="B23">
        <v>36365</v>
      </c>
      <c r="C23">
        <v>34552</v>
      </c>
      <c r="D23">
        <v>1813</v>
      </c>
      <c r="E23">
        <v>1787</v>
      </c>
      <c r="F23">
        <v>0.49301</v>
      </c>
    </row>
    <row r="24" spans="1:6" x14ac:dyDescent="0.25">
      <c r="A24" t="s">
        <v>43</v>
      </c>
      <c r="B24">
        <v>37416</v>
      </c>
      <c r="C24">
        <v>35814</v>
      </c>
      <c r="D24">
        <v>1602</v>
      </c>
      <c r="E24">
        <v>1779</v>
      </c>
      <c r="F24">
        <v>0.56276999999999999</v>
      </c>
    </row>
    <row r="25" spans="1:6" x14ac:dyDescent="0.25">
      <c r="A25" t="s">
        <v>35</v>
      </c>
      <c r="B25">
        <v>36471</v>
      </c>
      <c r="C25">
        <v>34337</v>
      </c>
      <c r="D25">
        <v>2134</v>
      </c>
      <c r="E25">
        <v>1775</v>
      </c>
      <c r="F25">
        <v>0.40553</v>
      </c>
    </row>
    <row r="26" spans="1:6" x14ac:dyDescent="0.25">
      <c r="A26" t="s">
        <v>18</v>
      </c>
      <c r="B26">
        <v>37301</v>
      </c>
      <c r="C26">
        <v>34708</v>
      </c>
      <c r="D26">
        <v>2593</v>
      </c>
      <c r="E26">
        <v>1767</v>
      </c>
      <c r="F26">
        <v>0.29421000000000003</v>
      </c>
    </row>
    <row r="27" spans="1:6" x14ac:dyDescent="0.25">
      <c r="A27" t="s">
        <v>46</v>
      </c>
      <c r="B27">
        <v>36539</v>
      </c>
      <c r="C27">
        <v>33760</v>
      </c>
      <c r="D27">
        <v>2779</v>
      </c>
      <c r="E27">
        <v>1703</v>
      </c>
      <c r="F27">
        <v>0.22861999999999999</v>
      </c>
    </row>
    <row r="28" spans="1:6" x14ac:dyDescent="0.25">
      <c r="A28" t="s">
        <v>47</v>
      </c>
      <c r="B28">
        <v>36212</v>
      </c>
      <c r="C28">
        <v>34075</v>
      </c>
      <c r="D28">
        <v>2137</v>
      </c>
      <c r="E28">
        <v>1652</v>
      </c>
      <c r="F28">
        <v>0.39876</v>
      </c>
    </row>
    <row r="29" spans="1:6" x14ac:dyDescent="0.25">
      <c r="A29" t="s">
        <v>39</v>
      </c>
      <c r="B29">
        <v>38034</v>
      </c>
      <c r="C29">
        <v>34988</v>
      </c>
      <c r="D29">
        <v>3046</v>
      </c>
      <c r="E29">
        <v>1589</v>
      </c>
      <c r="F29">
        <v>0.18923999999999999</v>
      </c>
    </row>
    <row r="30" spans="1:6" x14ac:dyDescent="0.25">
      <c r="A30" t="s">
        <v>38</v>
      </c>
      <c r="B30">
        <v>38383</v>
      </c>
      <c r="C30">
        <v>35597</v>
      </c>
      <c r="D30">
        <v>2786</v>
      </c>
      <c r="E30">
        <v>1555</v>
      </c>
      <c r="F30">
        <v>0.26329000000000002</v>
      </c>
    </row>
    <row r="31" spans="1:6" x14ac:dyDescent="0.25">
      <c r="A31" t="s">
        <v>37</v>
      </c>
      <c r="B31">
        <v>35731</v>
      </c>
      <c r="C31">
        <v>32812</v>
      </c>
      <c r="D31">
        <v>2919</v>
      </c>
      <c r="E31">
        <v>1521</v>
      </c>
      <c r="F31">
        <v>0.17723</v>
      </c>
    </row>
    <row r="32" spans="1:6" x14ac:dyDescent="0.25">
      <c r="A32" t="s">
        <v>24</v>
      </c>
      <c r="B32">
        <v>32142</v>
      </c>
      <c r="C32">
        <v>29565</v>
      </c>
      <c r="D32">
        <v>2577</v>
      </c>
      <c r="E32">
        <v>1405</v>
      </c>
      <c r="F32">
        <v>0.20221</v>
      </c>
    </row>
    <row r="33" spans="1:10" x14ac:dyDescent="0.25">
      <c r="A33" t="s">
        <v>42</v>
      </c>
      <c r="B33">
        <v>36725</v>
      </c>
      <c r="C33">
        <v>33071</v>
      </c>
      <c r="D33">
        <v>3654</v>
      </c>
      <c r="E33">
        <v>1399</v>
      </c>
      <c r="F33">
        <v>-3.2699999999999999E-3</v>
      </c>
    </row>
    <row r="34" spans="1:10" x14ac:dyDescent="0.25">
      <c r="A34" t="s">
        <v>11</v>
      </c>
      <c r="B34">
        <v>33320</v>
      </c>
      <c r="C34">
        <v>31904</v>
      </c>
      <c r="D34">
        <v>1416</v>
      </c>
      <c r="E34">
        <v>1359</v>
      </c>
      <c r="F34">
        <v>0.57323000000000002</v>
      </c>
    </row>
    <row r="35" spans="1:10" x14ac:dyDescent="0.25">
      <c r="A35" t="s">
        <v>28</v>
      </c>
      <c r="B35">
        <v>36228</v>
      </c>
      <c r="C35">
        <v>33989</v>
      </c>
      <c r="D35">
        <v>2239</v>
      </c>
      <c r="E35">
        <v>1353</v>
      </c>
      <c r="F35">
        <v>0.37586999999999998</v>
      </c>
    </row>
    <row r="36" spans="1:10" x14ac:dyDescent="0.25">
      <c r="A36" t="s">
        <v>48</v>
      </c>
      <c r="B36">
        <v>34332</v>
      </c>
      <c r="C36">
        <v>31847</v>
      </c>
      <c r="D36">
        <v>2485</v>
      </c>
      <c r="E36">
        <v>1313</v>
      </c>
      <c r="F36">
        <v>0.27374999999999999</v>
      </c>
    </row>
    <row r="37" spans="1:10" x14ac:dyDescent="0.25">
      <c r="A37" t="s">
        <v>54</v>
      </c>
      <c r="B37">
        <v>35716</v>
      </c>
      <c r="C37">
        <v>31877</v>
      </c>
      <c r="D37">
        <v>3839</v>
      </c>
      <c r="E37">
        <v>1308</v>
      </c>
      <c r="F37">
        <v>-0.10098</v>
      </c>
      <c r="G37" t="s">
        <v>293</v>
      </c>
      <c r="H37" t="s">
        <v>294</v>
      </c>
    </row>
    <row r="38" spans="1:10" x14ac:dyDescent="0.25">
      <c r="A38" t="s">
        <v>16</v>
      </c>
      <c r="B38">
        <v>36719</v>
      </c>
      <c r="C38">
        <v>34190</v>
      </c>
      <c r="D38">
        <v>2529</v>
      </c>
      <c r="E38">
        <v>1304</v>
      </c>
      <c r="F38">
        <v>0.30356</v>
      </c>
    </row>
    <row r="39" spans="1:10" x14ac:dyDescent="0.25">
      <c r="A39" t="s">
        <v>25</v>
      </c>
      <c r="B39">
        <v>36621</v>
      </c>
      <c r="C39">
        <v>33275</v>
      </c>
      <c r="D39">
        <v>3346</v>
      </c>
      <c r="E39">
        <v>1293</v>
      </c>
      <c r="F39">
        <v>7.349E-2</v>
      </c>
    </row>
    <row r="40" spans="1:10" x14ac:dyDescent="0.25">
      <c r="A40" t="s">
        <v>13</v>
      </c>
      <c r="B40">
        <v>34818</v>
      </c>
      <c r="C40">
        <v>33447</v>
      </c>
      <c r="D40">
        <v>1371</v>
      </c>
      <c r="E40">
        <v>1280</v>
      </c>
      <c r="F40">
        <v>0.60138999999999998</v>
      </c>
    </row>
    <row r="41" spans="1:10" x14ac:dyDescent="0.25">
      <c r="A41" t="s">
        <v>15</v>
      </c>
      <c r="B41">
        <v>38163</v>
      </c>
      <c r="C41">
        <v>34766</v>
      </c>
      <c r="D41">
        <v>3397</v>
      </c>
      <c r="E41">
        <v>1256</v>
      </c>
      <c r="F41">
        <v>0.10009</v>
      </c>
      <c r="J41" t="s">
        <v>15</v>
      </c>
    </row>
    <row r="42" spans="1:10" x14ac:dyDescent="0.25">
      <c r="A42" t="s">
        <v>17</v>
      </c>
      <c r="B42">
        <v>35409</v>
      </c>
      <c r="C42">
        <v>32850</v>
      </c>
      <c r="D42">
        <v>2559</v>
      </c>
      <c r="E42">
        <v>1254</v>
      </c>
      <c r="F42">
        <v>0.26654</v>
      </c>
    </row>
    <row r="43" spans="1:10" x14ac:dyDescent="0.25">
      <c r="A43" t="s">
        <v>29</v>
      </c>
      <c r="B43">
        <v>36340</v>
      </c>
      <c r="C43">
        <v>34464</v>
      </c>
      <c r="D43">
        <v>1876</v>
      </c>
      <c r="E43">
        <v>1200</v>
      </c>
      <c r="F43">
        <v>0.47349999999999998</v>
      </c>
    </row>
    <row r="44" spans="1:10" x14ac:dyDescent="0.25">
      <c r="A44" t="s">
        <v>9</v>
      </c>
      <c r="B44">
        <v>38079</v>
      </c>
      <c r="C44">
        <v>35095</v>
      </c>
      <c r="D44">
        <v>2984</v>
      </c>
      <c r="E44">
        <v>1160</v>
      </c>
      <c r="F44">
        <v>0.20382</v>
      </c>
      <c r="J44" t="s">
        <v>9</v>
      </c>
    </row>
    <row r="45" spans="1:10" x14ac:dyDescent="0.25">
      <c r="A45" t="s">
        <v>26</v>
      </c>
      <c r="B45">
        <v>37944</v>
      </c>
      <c r="C45">
        <v>35084</v>
      </c>
      <c r="D45">
        <v>2860</v>
      </c>
      <c r="E45">
        <v>1099</v>
      </c>
      <c r="F45">
        <v>0.23673</v>
      </c>
    </row>
    <row r="46" spans="1:10" x14ac:dyDescent="0.25">
      <c r="A46" t="s">
        <v>10</v>
      </c>
      <c r="B46">
        <v>33339</v>
      </c>
      <c r="C46">
        <v>32761</v>
      </c>
      <c r="D46">
        <v>578</v>
      </c>
      <c r="E46">
        <v>1064</v>
      </c>
      <c r="F46">
        <v>0.82293000000000005</v>
      </c>
    </row>
    <row r="47" spans="1:10" x14ac:dyDescent="0.25">
      <c r="A47" t="s">
        <v>12</v>
      </c>
      <c r="B47">
        <v>36604</v>
      </c>
      <c r="C47">
        <v>33752</v>
      </c>
      <c r="D47">
        <v>2852</v>
      </c>
      <c r="E47">
        <v>1008</v>
      </c>
      <c r="F47">
        <v>0.21129000000000001</v>
      </c>
    </row>
    <row r="48" spans="1:10" x14ac:dyDescent="0.25">
      <c r="A48" t="s">
        <v>32</v>
      </c>
      <c r="B48">
        <v>36942</v>
      </c>
      <c r="C48">
        <v>33262</v>
      </c>
      <c r="D48">
        <v>3680</v>
      </c>
      <c r="E48">
        <v>977</v>
      </c>
      <c r="F48">
        <v>-8.7299999999999999E-3</v>
      </c>
      <c r="G48" t="s">
        <v>293</v>
      </c>
      <c r="H48" t="s">
        <v>294</v>
      </c>
    </row>
    <row r="49" spans="1:10" x14ac:dyDescent="0.25">
      <c r="A49" t="s">
        <v>14</v>
      </c>
      <c r="B49">
        <v>38802</v>
      </c>
      <c r="C49">
        <v>35549</v>
      </c>
      <c r="D49">
        <v>3253</v>
      </c>
      <c r="E49">
        <v>950</v>
      </c>
      <c r="F49">
        <v>0.15018999999999999</v>
      </c>
      <c r="J49" t="s">
        <v>14</v>
      </c>
    </row>
    <row r="50" spans="1:10" x14ac:dyDescent="0.25">
      <c r="A50" t="s">
        <v>21</v>
      </c>
      <c r="B50">
        <v>35156</v>
      </c>
      <c r="C50">
        <v>34528</v>
      </c>
      <c r="D50">
        <v>628</v>
      </c>
      <c r="E50">
        <v>860</v>
      </c>
      <c r="F50">
        <v>0.81652000000000002</v>
      </c>
    </row>
    <row r="51" spans="1:10" x14ac:dyDescent="0.25">
      <c r="A51" t="s">
        <v>33</v>
      </c>
      <c r="B51">
        <v>37538</v>
      </c>
      <c r="C51">
        <v>33891</v>
      </c>
      <c r="D51">
        <v>3647</v>
      </c>
      <c r="E51">
        <v>706</v>
      </c>
      <c r="F51">
        <v>1.481E-2</v>
      </c>
      <c r="H51" t="s">
        <v>29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3"/>
  <sheetViews>
    <sheetView zoomScaleNormal="100" workbookViewId="0">
      <selection activeCell="E16" sqref="E16"/>
    </sheetView>
  </sheetViews>
  <sheetFormatPr defaultColWidth="8.5703125" defaultRowHeight="15" x14ac:dyDescent="0.25"/>
  <cols>
    <col min="2" max="2" width="11.85546875" customWidth="1"/>
  </cols>
  <sheetData>
    <row r="1" spans="1:3" x14ac:dyDescent="0.25">
      <c r="A1" s="10" t="s">
        <v>295</v>
      </c>
    </row>
    <row r="2" spans="1:3" ht="15.75" thickBot="1" x14ac:dyDescent="0.3"/>
    <row r="3" spans="1:3" ht="15.75" thickBot="1" x14ac:dyDescent="0.3">
      <c r="A3" s="11" t="s">
        <v>175</v>
      </c>
      <c r="B3" s="11" t="s">
        <v>176</v>
      </c>
      <c r="C3" s="11" t="s">
        <v>177</v>
      </c>
    </row>
    <row r="4" spans="1:3" x14ac:dyDescent="0.25">
      <c r="A4" s="7" t="s">
        <v>178</v>
      </c>
      <c r="B4" s="3">
        <v>38352671</v>
      </c>
      <c r="C4">
        <f t="shared" ref="C4:C13" si="0">(B4/42611039)*100</f>
        <v>90.006420636680545</v>
      </c>
    </row>
    <row r="5" spans="1:3" x14ac:dyDescent="0.25">
      <c r="A5" s="7" t="s">
        <v>179</v>
      </c>
      <c r="B5" s="3">
        <v>1835802</v>
      </c>
      <c r="C5">
        <f t="shared" si="0"/>
        <v>4.3082779558602171</v>
      </c>
    </row>
    <row r="6" spans="1:3" x14ac:dyDescent="0.25">
      <c r="A6" s="7" t="s">
        <v>180</v>
      </c>
      <c r="B6" s="3">
        <v>650497</v>
      </c>
      <c r="C6">
        <f t="shared" si="0"/>
        <v>1.526592674729194</v>
      </c>
    </row>
    <row r="7" spans="1:3" x14ac:dyDescent="0.25">
      <c r="A7" s="7" t="s">
        <v>181</v>
      </c>
      <c r="B7" s="3">
        <v>399928</v>
      </c>
      <c r="C7">
        <f t="shared" si="0"/>
        <v>0.93855491296515914</v>
      </c>
    </row>
    <row r="8" spans="1:3" x14ac:dyDescent="0.25">
      <c r="A8" s="7" t="s">
        <v>182</v>
      </c>
      <c r="B8" s="3">
        <v>285521</v>
      </c>
      <c r="C8">
        <f t="shared" si="0"/>
        <v>0.67006345468365602</v>
      </c>
    </row>
    <row r="9" spans="1:3" x14ac:dyDescent="0.25">
      <c r="A9" s="7" t="s">
        <v>183</v>
      </c>
      <c r="B9" s="3">
        <v>236338</v>
      </c>
      <c r="C9">
        <f t="shared" si="0"/>
        <v>0.55464031280720472</v>
      </c>
    </row>
    <row r="10" spans="1:3" x14ac:dyDescent="0.25">
      <c r="A10" s="7" t="s">
        <v>184</v>
      </c>
      <c r="B10" s="3">
        <v>166808</v>
      </c>
      <c r="C10">
        <f t="shared" si="0"/>
        <v>0.39146663379881441</v>
      </c>
    </row>
    <row r="11" spans="1:3" x14ac:dyDescent="0.25">
      <c r="A11" s="7" t="s">
        <v>185</v>
      </c>
      <c r="B11" s="3">
        <v>157230</v>
      </c>
      <c r="C11">
        <f t="shared" si="0"/>
        <v>0.36898889041405442</v>
      </c>
    </row>
    <row r="12" spans="1:3" x14ac:dyDescent="0.25">
      <c r="A12" s="7" t="s">
        <v>186</v>
      </c>
      <c r="B12" s="3">
        <v>239404</v>
      </c>
      <c r="C12">
        <f t="shared" si="0"/>
        <v>0.56183563137242443</v>
      </c>
    </row>
    <row r="13" spans="1:3" ht="15.75" thickBot="1" x14ac:dyDescent="0.3">
      <c r="A13" s="12" t="s">
        <v>187</v>
      </c>
      <c r="B13" s="14">
        <v>286840</v>
      </c>
      <c r="C13" s="13">
        <f t="shared" si="0"/>
        <v>0.67315889668871953</v>
      </c>
    </row>
  </sheetData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1"/>
  <sheetViews>
    <sheetView zoomScaleNormal="100" workbookViewId="0">
      <pane ySplit="3" topLeftCell="A4" activePane="bottomLeft" state="frozen"/>
      <selection pane="bottomLeft" activeCell="H8" sqref="H8"/>
    </sheetView>
  </sheetViews>
  <sheetFormatPr defaultColWidth="8.5703125" defaultRowHeight="15" x14ac:dyDescent="0.25"/>
  <cols>
    <col min="2" max="2" width="16" customWidth="1"/>
    <col min="3" max="3" width="16.42578125" customWidth="1"/>
    <col min="4" max="4" width="18.7109375" customWidth="1"/>
  </cols>
  <sheetData>
    <row r="1" spans="1:8" x14ac:dyDescent="0.25">
      <c r="A1" s="10" t="s">
        <v>229</v>
      </c>
    </row>
    <row r="2" spans="1:8" ht="15.75" thickBot="1" x14ac:dyDescent="0.3"/>
    <row r="3" spans="1:8" ht="15.75" thickBot="1" x14ac:dyDescent="0.3">
      <c r="A3" s="15" t="s">
        <v>3</v>
      </c>
      <c r="B3" s="15" t="s">
        <v>188</v>
      </c>
      <c r="C3" s="15" t="s">
        <v>189</v>
      </c>
      <c r="D3" s="15" t="s">
        <v>190</v>
      </c>
      <c r="E3" s="15" t="s">
        <v>191</v>
      </c>
      <c r="F3" s="15"/>
      <c r="G3" s="15"/>
      <c r="H3" s="15"/>
    </row>
    <row r="4" spans="1:8" x14ac:dyDescent="0.25">
      <c r="A4" t="s">
        <v>11</v>
      </c>
      <c r="B4">
        <v>215</v>
      </c>
      <c r="C4">
        <v>0</v>
      </c>
      <c r="D4">
        <v>286</v>
      </c>
      <c r="E4">
        <f t="shared" ref="E4:E51" si="0">SUM(D4+B4+C4)</f>
        <v>501</v>
      </c>
    </row>
    <row r="5" spans="1:8" x14ac:dyDescent="0.25">
      <c r="A5" t="s">
        <v>10</v>
      </c>
      <c r="B5">
        <v>249</v>
      </c>
      <c r="C5">
        <v>0</v>
      </c>
      <c r="D5">
        <v>331</v>
      </c>
      <c r="E5">
        <f t="shared" si="0"/>
        <v>580</v>
      </c>
    </row>
    <row r="6" spans="1:8" x14ac:dyDescent="0.25">
      <c r="A6" t="s">
        <v>36</v>
      </c>
      <c r="B6">
        <v>250</v>
      </c>
      <c r="C6">
        <v>5</v>
      </c>
      <c r="D6">
        <v>477</v>
      </c>
      <c r="E6">
        <f t="shared" si="0"/>
        <v>732</v>
      </c>
    </row>
    <row r="7" spans="1:8" x14ac:dyDescent="0.25">
      <c r="A7" t="s">
        <v>34</v>
      </c>
      <c r="B7">
        <v>251</v>
      </c>
      <c r="C7">
        <v>5</v>
      </c>
      <c r="D7">
        <v>514</v>
      </c>
      <c r="E7">
        <f t="shared" si="0"/>
        <v>770</v>
      </c>
    </row>
    <row r="8" spans="1:8" x14ac:dyDescent="0.25">
      <c r="A8" t="s">
        <v>35</v>
      </c>
      <c r="B8">
        <v>251</v>
      </c>
      <c r="C8">
        <v>5</v>
      </c>
      <c r="D8">
        <v>516</v>
      </c>
      <c r="E8">
        <f t="shared" si="0"/>
        <v>772</v>
      </c>
    </row>
    <row r="9" spans="1:8" x14ac:dyDescent="0.25">
      <c r="A9" t="s">
        <v>53</v>
      </c>
      <c r="B9">
        <v>62</v>
      </c>
      <c r="C9">
        <v>636</v>
      </c>
      <c r="D9">
        <v>531</v>
      </c>
      <c r="E9">
        <f t="shared" si="0"/>
        <v>1229</v>
      </c>
    </row>
    <row r="10" spans="1:8" x14ac:dyDescent="0.25">
      <c r="A10" t="s">
        <v>12</v>
      </c>
      <c r="B10">
        <v>251</v>
      </c>
      <c r="C10">
        <v>2</v>
      </c>
      <c r="D10">
        <v>535</v>
      </c>
      <c r="E10">
        <f t="shared" si="0"/>
        <v>788</v>
      </c>
    </row>
    <row r="11" spans="1:8" x14ac:dyDescent="0.25">
      <c r="A11" t="s">
        <v>17</v>
      </c>
      <c r="B11">
        <v>244</v>
      </c>
      <c r="C11">
        <v>0</v>
      </c>
      <c r="D11">
        <v>552</v>
      </c>
      <c r="E11">
        <f t="shared" si="0"/>
        <v>796</v>
      </c>
    </row>
    <row r="12" spans="1:8" x14ac:dyDescent="0.25">
      <c r="A12" t="s">
        <v>21</v>
      </c>
      <c r="B12">
        <v>251</v>
      </c>
      <c r="C12">
        <v>0</v>
      </c>
      <c r="D12">
        <v>558</v>
      </c>
      <c r="E12">
        <f t="shared" si="0"/>
        <v>809</v>
      </c>
    </row>
    <row r="13" spans="1:8" x14ac:dyDescent="0.25">
      <c r="A13" t="s">
        <v>42</v>
      </c>
      <c r="B13">
        <v>251</v>
      </c>
      <c r="C13">
        <v>0</v>
      </c>
      <c r="D13">
        <v>576</v>
      </c>
      <c r="E13">
        <f t="shared" si="0"/>
        <v>827</v>
      </c>
    </row>
    <row r="14" spans="1:8" x14ac:dyDescent="0.25">
      <c r="A14" t="s">
        <v>28</v>
      </c>
      <c r="B14">
        <v>251</v>
      </c>
      <c r="C14">
        <v>1</v>
      </c>
      <c r="D14">
        <v>592</v>
      </c>
      <c r="E14">
        <f t="shared" si="0"/>
        <v>844</v>
      </c>
    </row>
    <row r="15" spans="1:8" x14ac:dyDescent="0.25">
      <c r="A15" t="s">
        <v>19</v>
      </c>
      <c r="B15">
        <v>251</v>
      </c>
      <c r="C15">
        <v>2</v>
      </c>
      <c r="D15">
        <v>595</v>
      </c>
      <c r="E15">
        <f t="shared" si="0"/>
        <v>848</v>
      </c>
    </row>
    <row r="16" spans="1:8" x14ac:dyDescent="0.25">
      <c r="A16" t="s">
        <v>45</v>
      </c>
      <c r="B16">
        <v>251</v>
      </c>
      <c r="C16">
        <v>3</v>
      </c>
      <c r="D16">
        <v>599</v>
      </c>
      <c r="E16">
        <f t="shared" si="0"/>
        <v>853</v>
      </c>
    </row>
    <row r="17" spans="1:5" x14ac:dyDescent="0.25">
      <c r="A17" t="s">
        <v>18</v>
      </c>
      <c r="B17">
        <v>251</v>
      </c>
      <c r="C17">
        <v>1</v>
      </c>
      <c r="D17">
        <v>606</v>
      </c>
      <c r="E17">
        <f t="shared" si="0"/>
        <v>858</v>
      </c>
    </row>
    <row r="18" spans="1:5" x14ac:dyDescent="0.25">
      <c r="A18" t="s">
        <v>46</v>
      </c>
      <c r="B18">
        <v>251</v>
      </c>
      <c r="C18">
        <v>0</v>
      </c>
      <c r="D18">
        <v>611</v>
      </c>
      <c r="E18">
        <f t="shared" si="0"/>
        <v>862</v>
      </c>
    </row>
    <row r="19" spans="1:5" x14ac:dyDescent="0.25">
      <c r="A19" t="s">
        <v>44</v>
      </c>
      <c r="B19">
        <v>251</v>
      </c>
      <c r="C19">
        <v>0</v>
      </c>
      <c r="D19">
        <v>616</v>
      </c>
      <c r="E19">
        <f t="shared" si="0"/>
        <v>867</v>
      </c>
    </row>
    <row r="20" spans="1:5" x14ac:dyDescent="0.25">
      <c r="A20" t="s">
        <v>55</v>
      </c>
      <c r="B20">
        <v>248</v>
      </c>
      <c r="C20">
        <v>0</v>
      </c>
      <c r="D20">
        <v>625</v>
      </c>
      <c r="E20">
        <f t="shared" si="0"/>
        <v>873</v>
      </c>
    </row>
    <row r="21" spans="1:5" x14ac:dyDescent="0.25">
      <c r="A21" t="s">
        <v>43</v>
      </c>
      <c r="B21">
        <v>251</v>
      </c>
      <c r="C21">
        <v>1</v>
      </c>
      <c r="D21">
        <v>640</v>
      </c>
      <c r="E21">
        <f t="shared" si="0"/>
        <v>892</v>
      </c>
    </row>
    <row r="22" spans="1:5" x14ac:dyDescent="0.25">
      <c r="A22" t="s">
        <v>13</v>
      </c>
      <c r="B22">
        <v>251</v>
      </c>
      <c r="C22">
        <v>0</v>
      </c>
      <c r="D22">
        <v>656</v>
      </c>
      <c r="E22">
        <f t="shared" si="0"/>
        <v>907</v>
      </c>
    </row>
    <row r="23" spans="1:5" x14ac:dyDescent="0.25">
      <c r="A23" t="s">
        <v>31</v>
      </c>
      <c r="B23">
        <v>251</v>
      </c>
      <c r="C23">
        <v>1</v>
      </c>
      <c r="D23">
        <v>698</v>
      </c>
      <c r="E23">
        <f t="shared" si="0"/>
        <v>950</v>
      </c>
    </row>
    <row r="24" spans="1:5" x14ac:dyDescent="0.25">
      <c r="A24" t="s">
        <v>29</v>
      </c>
      <c r="B24">
        <v>251</v>
      </c>
      <c r="C24">
        <v>2</v>
      </c>
      <c r="D24">
        <v>708</v>
      </c>
      <c r="E24">
        <f t="shared" si="0"/>
        <v>961</v>
      </c>
    </row>
    <row r="25" spans="1:5" x14ac:dyDescent="0.25">
      <c r="A25" t="s">
        <v>26</v>
      </c>
      <c r="B25">
        <v>251</v>
      </c>
      <c r="C25">
        <v>0</v>
      </c>
      <c r="D25">
        <v>713</v>
      </c>
      <c r="E25">
        <f t="shared" si="0"/>
        <v>964</v>
      </c>
    </row>
    <row r="26" spans="1:5" x14ac:dyDescent="0.25">
      <c r="A26" t="s">
        <v>20</v>
      </c>
      <c r="B26">
        <v>251</v>
      </c>
      <c r="C26">
        <v>75</v>
      </c>
      <c r="D26">
        <v>718</v>
      </c>
      <c r="E26">
        <f t="shared" si="0"/>
        <v>1044</v>
      </c>
    </row>
    <row r="27" spans="1:5" x14ac:dyDescent="0.25">
      <c r="A27" t="s">
        <v>41</v>
      </c>
      <c r="B27">
        <v>250</v>
      </c>
      <c r="C27">
        <v>17</v>
      </c>
      <c r="D27">
        <v>737</v>
      </c>
      <c r="E27">
        <f t="shared" si="0"/>
        <v>1004</v>
      </c>
    </row>
    <row r="28" spans="1:5" x14ac:dyDescent="0.25">
      <c r="A28" t="s">
        <v>23</v>
      </c>
      <c r="B28">
        <v>251</v>
      </c>
      <c r="C28">
        <v>6</v>
      </c>
      <c r="D28">
        <v>741</v>
      </c>
      <c r="E28">
        <f t="shared" si="0"/>
        <v>998</v>
      </c>
    </row>
    <row r="29" spans="1:5" x14ac:dyDescent="0.25">
      <c r="A29" t="s">
        <v>37</v>
      </c>
      <c r="B29">
        <v>251</v>
      </c>
      <c r="C29">
        <v>2</v>
      </c>
      <c r="D29">
        <v>743</v>
      </c>
      <c r="E29">
        <f t="shared" si="0"/>
        <v>996</v>
      </c>
    </row>
    <row r="30" spans="1:5" x14ac:dyDescent="0.25">
      <c r="A30" t="s">
        <v>22</v>
      </c>
      <c r="B30">
        <v>251</v>
      </c>
      <c r="C30">
        <v>3</v>
      </c>
      <c r="D30">
        <v>743</v>
      </c>
      <c r="E30">
        <f t="shared" si="0"/>
        <v>997</v>
      </c>
    </row>
    <row r="31" spans="1:5" x14ac:dyDescent="0.25">
      <c r="A31" t="s">
        <v>47</v>
      </c>
      <c r="B31">
        <v>251</v>
      </c>
      <c r="C31">
        <v>2</v>
      </c>
      <c r="D31">
        <v>748</v>
      </c>
      <c r="E31">
        <f t="shared" si="0"/>
        <v>1001</v>
      </c>
    </row>
    <row r="32" spans="1:5" x14ac:dyDescent="0.25">
      <c r="A32" t="s">
        <v>27</v>
      </c>
      <c r="B32">
        <v>251</v>
      </c>
      <c r="C32">
        <v>5</v>
      </c>
      <c r="D32">
        <v>749</v>
      </c>
      <c r="E32">
        <f t="shared" si="0"/>
        <v>1005</v>
      </c>
    </row>
    <row r="33" spans="1:5" x14ac:dyDescent="0.25">
      <c r="A33" t="s">
        <v>39</v>
      </c>
      <c r="B33">
        <v>251</v>
      </c>
      <c r="C33">
        <v>4</v>
      </c>
      <c r="D33">
        <v>788</v>
      </c>
      <c r="E33">
        <f t="shared" si="0"/>
        <v>1043</v>
      </c>
    </row>
    <row r="34" spans="1:5" x14ac:dyDescent="0.25">
      <c r="A34" t="s">
        <v>30</v>
      </c>
      <c r="B34">
        <v>250</v>
      </c>
      <c r="C34">
        <v>4</v>
      </c>
      <c r="D34">
        <v>798</v>
      </c>
      <c r="E34">
        <f t="shared" si="0"/>
        <v>1052</v>
      </c>
    </row>
    <row r="35" spans="1:5" x14ac:dyDescent="0.25">
      <c r="A35" t="s">
        <v>25</v>
      </c>
      <c r="B35">
        <v>250</v>
      </c>
      <c r="C35">
        <v>1</v>
      </c>
      <c r="D35">
        <v>802</v>
      </c>
      <c r="E35">
        <f t="shared" si="0"/>
        <v>1053</v>
      </c>
    </row>
    <row r="36" spans="1:5" x14ac:dyDescent="0.25">
      <c r="A36" t="s">
        <v>15</v>
      </c>
      <c r="B36">
        <v>251</v>
      </c>
      <c r="C36">
        <v>2</v>
      </c>
      <c r="D36">
        <v>802</v>
      </c>
      <c r="E36">
        <f t="shared" si="0"/>
        <v>1055</v>
      </c>
    </row>
    <row r="37" spans="1:5" x14ac:dyDescent="0.25">
      <c r="A37" t="s">
        <v>38</v>
      </c>
      <c r="B37">
        <v>251</v>
      </c>
      <c r="C37">
        <v>3</v>
      </c>
      <c r="D37">
        <v>802</v>
      </c>
      <c r="E37">
        <f t="shared" si="0"/>
        <v>1056</v>
      </c>
    </row>
    <row r="38" spans="1:5" x14ac:dyDescent="0.25">
      <c r="A38" t="s">
        <v>16</v>
      </c>
      <c r="B38">
        <v>250</v>
      </c>
      <c r="C38">
        <v>6</v>
      </c>
      <c r="D38">
        <v>818</v>
      </c>
      <c r="E38">
        <f t="shared" si="0"/>
        <v>1074</v>
      </c>
    </row>
    <row r="39" spans="1:5" x14ac:dyDescent="0.25">
      <c r="A39" t="s">
        <v>54</v>
      </c>
      <c r="B39">
        <v>251</v>
      </c>
      <c r="C39">
        <v>3</v>
      </c>
      <c r="D39">
        <v>842</v>
      </c>
      <c r="E39">
        <f t="shared" si="0"/>
        <v>1096</v>
      </c>
    </row>
    <row r="40" spans="1:5" x14ac:dyDescent="0.25">
      <c r="A40" t="s">
        <v>48</v>
      </c>
      <c r="B40">
        <v>251</v>
      </c>
      <c r="C40">
        <v>2</v>
      </c>
      <c r="D40">
        <v>843</v>
      </c>
      <c r="E40">
        <f t="shared" si="0"/>
        <v>1096</v>
      </c>
    </row>
    <row r="41" spans="1:5" x14ac:dyDescent="0.25">
      <c r="A41" t="s">
        <v>24</v>
      </c>
      <c r="B41">
        <v>251</v>
      </c>
      <c r="C41">
        <v>2</v>
      </c>
      <c r="D41">
        <v>852</v>
      </c>
      <c r="E41">
        <f t="shared" si="0"/>
        <v>1105</v>
      </c>
    </row>
    <row r="42" spans="1:5" x14ac:dyDescent="0.25">
      <c r="A42" t="s">
        <v>9</v>
      </c>
      <c r="B42">
        <v>251</v>
      </c>
      <c r="C42">
        <v>2</v>
      </c>
      <c r="D42">
        <v>861</v>
      </c>
      <c r="E42">
        <f t="shared" si="0"/>
        <v>1114</v>
      </c>
    </row>
    <row r="43" spans="1:5" x14ac:dyDescent="0.25">
      <c r="A43" t="s">
        <v>50</v>
      </c>
      <c r="B43">
        <v>250</v>
      </c>
      <c r="C43">
        <v>6</v>
      </c>
      <c r="D43">
        <v>877</v>
      </c>
      <c r="E43">
        <f t="shared" si="0"/>
        <v>1133</v>
      </c>
    </row>
    <row r="44" spans="1:5" x14ac:dyDescent="0.25">
      <c r="A44" t="s">
        <v>32</v>
      </c>
      <c r="B44">
        <v>251</v>
      </c>
      <c r="C44">
        <v>5</v>
      </c>
      <c r="D44">
        <v>879</v>
      </c>
      <c r="E44">
        <f t="shared" si="0"/>
        <v>1135</v>
      </c>
    </row>
    <row r="45" spans="1:5" x14ac:dyDescent="0.25">
      <c r="A45" t="s">
        <v>14</v>
      </c>
      <c r="B45">
        <v>251</v>
      </c>
      <c r="C45">
        <v>5</v>
      </c>
      <c r="D45">
        <v>886</v>
      </c>
      <c r="E45">
        <f t="shared" si="0"/>
        <v>1142</v>
      </c>
    </row>
    <row r="46" spans="1:5" x14ac:dyDescent="0.25">
      <c r="A46" t="s">
        <v>51</v>
      </c>
      <c r="B46">
        <v>250</v>
      </c>
      <c r="C46">
        <v>86</v>
      </c>
      <c r="D46">
        <v>912</v>
      </c>
      <c r="E46">
        <f t="shared" si="0"/>
        <v>1248</v>
      </c>
    </row>
    <row r="47" spans="1:5" x14ac:dyDescent="0.25">
      <c r="A47" t="s">
        <v>33</v>
      </c>
      <c r="B47">
        <v>251</v>
      </c>
      <c r="C47">
        <v>5</v>
      </c>
      <c r="D47">
        <v>930</v>
      </c>
      <c r="E47">
        <f t="shared" si="0"/>
        <v>1186</v>
      </c>
    </row>
    <row r="48" spans="1:5" x14ac:dyDescent="0.25">
      <c r="A48" t="s">
        <v>49</v>
      </c>
      <c r="B48">
        <v>251</v>
      </c>
      <c r="C48">
        <v>18</v>
      </c>
      <c r="D48">
        <v>930</v>
      </c>
      <c r="E48">
        <f t="shared" si="0"/>
        <v>1199</v>
      </c>
    </row>
    <row r="49" spans="1:7" x14ac:dyDescent="0.25">
      <c r="A49" t="s">
        <v>56</v>
      </c>
      <c r="B49">
        <v>244</v>
      </c>
      <c r="C49">
        <v>179</v>
      </c>
      <c r="D49">
        <v>972</v>
      </c>
      <c r="E49">
        <f t="shared" si="0"/>
        <v>1395</v>
      </c>
    </row>
    <row r="50" spans="1:7" x14ac:dyDescent="0.25">
      <c r="A50" t="s">
        <v>40</v>
      </c>
      <c r="B50">
        <v>251</v>
      </c>
      <c r="C50">
        <v>3</v>
      </c>
      <c r="D50">
        <v>992</v>
      </c>
      <c r="E50">
        <f t="shared" si="0"/>
        <v>1246</v>
      </c>
    </row>
    <row r="51" spans="1:7" ht="15.75" thickBot="1" x14ac:dyDescent="0.3">
      <c r="A51" s="13" t="s">
        <v>52</v>
      </c>
      <c r="B51" s="13">
        <v>251</v>
      </c>
      <c r="C51" s="13">
        <v>8</v>
      </c>
      <c r="D51" s="13">
        <v>1032</v>
      </c>
      <c r="E51" s="13">
        <f t="shared" si="0"/>
        <v>1291</v>
      </c>
      <c r="F51" s="13"/>
      <c r="G51" s="13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1"/>
  <sheetViews>
    <sheetView zoomScaleNormal="100" workbookViewId="0">
      <pane ySplit="3" topLeftCell="A4" activePane="bottomLeft" state="frozen"/>
      <selection pane="bottomLeft" activeCell="J16" sqref="J16"/>
    </sheetView>
  </sheetViews>
  <sheetFormatPr defaultColWidth="8.5703125" defaultRowHeight="15" x14ac:dyDescent="0.25"/>
  <cols>
    <col min="2" max="2" width="14.28515625" bestFit="1" customWidth="1"/>
    <col min="3" max="3" width="14.140625" bestFit="1" customWidth="1"/>
  </cols>
  <sheetData>
    <row r="1" spans="1:4" x14ac:dyDescent="0.25">
      <c r="A1" s="10" t="s">
        <v>230</v>
      </c>
    </row>
    <row r="2" spans="1:4" ht="15.75" thickBot="1" x14ac:dyDescent="0.3"/>
    <row r="3" spans="1:4" ht="15.75" thickBot="1" x14ac:dyDescent="0.3">
      <c r="A3" s="11" t="s">
        <v>3</v>
      </c>
      <c r="B3" s="11" t="s">
        <v>192</v>
      </c>
      <c r="C3" s="11" t="s">
        <v>193</v>
      </c>
      <c r="D3" s="11"/>
    </row>
    <row r="4" spans="1:4" x14ac:dyDescent="0.25">
      <c r="A4" t="s">
        <v>20</v>
      </c>
      <c r="B4">
        <v>1044</v>
      </c>
      <c r="C4">
        <v>3471016</v>
      </c>
    </row>
    <row r="5" spans="1:4" x14ac:dyDescent="0.25">
      <c r="A5" t="s">
        <v>40</v>
      </c>
      <c r="B5">
        <v>1246</v>
      </c>
      <c r="C5">
        <v>3162594</v>
      </c>
    </row>
    <row r="6" spans="1:4" x14ac:dyDescent="0.25">
      <c r="A6" t="s">
        <v>41</v>
      </c>
      <c r="B6">
        <v>1004</v>
      </c>
      <c r="C6">
        <v>4331201</v>
      </c>
    </row>
    <row r="7" spans="1:4" x14ac:dyDescent="0.25">
      <c r="A7" t="s">
        <v>49</v>
      </c>
      <c r="B7">
        <v>1199</v>
      </c>
      <c r="C7">
        <v>1880153</v>
      </c>
    </row>
    <row r="8" spans="1:4" x14ac:dyDescent="0.25">
      <c r="A8" t="s">
        <v>51</v>
      </c>
      <c r="B8">
        <v>1248</v>
      </c>
      <c r="C8">
        <v>2158938</v>
      </c>
    </row>
    <row r="9" spans="1:4" x14ac:dyDescent="0.25">
      <c r="A9" t="s">
        <v>52</v>
      </c>
      <c r="B9">
        <v>1291</v>
      </c>
      <c r="C9">
        <v>3606786</v>
      </c>
    </row>
    <row r="10" spans="1:4" x14ac:dyDescent="0.25">
      <c r="A10" t="s">
        <v>53</v>
      </c>
      <c r="B10">
        <v>1229</v>
      </c>
      <c r="C10">
        <v>4889623</v>
      </c>
    </row>
    <row r="11" spans="1:4" x14ac:dyDescent="0.25">
      <c r="A11" t="s">
        <v>56</v>
      </c>
      <c r="B11">
        <v>1395</v>
      </c>
      <c r="C11">
        <v>2496540</v>
      </c>
    </row>
    <row r="12" spans="1:4" x14ac:dyDescent="0.25">
      <c r="A12" t="s">
        <v>9</v>
      </c>
      <c r="B12">
        <v>1114</v>
      </c>
      <c r="C12">
        <v>2952826</v>
      </c>
    </row>
    <row r="13" spans="1:4" x14ac:dyDescent="0.25">
      <c r="A13" t="s">
        <v>10</v>
      </c>
      <c r="B13">
        <v>580</v>
      </c>
      <c r="C13">
        <v>1287857</v>
      </c>
    </row>
    <row r="14" spans="1:4" x14ac:dyDescent="0.25">
      <c r="A14" t="s">
        <v>11</v>
      </c>
      <c r="B14">
        <v>501</v>
      </c>
      <c r="C14">
        <v>1533981</v>
      </c>
    </row>
    <row r="15" spans="1:4" x14ac:dyDescent="0.25">
      <c r="A15" t="s">
        <v>12</v>
      </c>
      <c r="B15">
        <v>788</v>
      </c>
      <c r="C15">
        <v>2436061</v>
      </c>
    </row>
    <row r="16" spans="1:4" x14ac:dyDescent="0.25">
      <c r="A16" t="s">
        <v>13</v>
      </c>
      <c r="B16">
        <v>907</v>
      </c>
      <c r="C16">
        <v>2271288</v>
      </c>
    </row>
    <row r="17" spans="1:3" x14ac:dyDescent="0.25">
      <c r="A17" t="s">
        <v>14</v>
      </c>
      <c r="B17">
        <v>1142</v>
      </c>
      <c r="C17">
        <v>4257664</v>
      </c>
    </row>
    <row r="18" spans="1:3" x14ac:dyDescent="0.25">
      <c r="A18" t="s">
        <v>15</v>
      </c>
      <c r="B18">
        <v>1055</v>
      </c>
      <c r="C18">
        <v>2447945</v>
      </c>
    </row>
    <row r="19" spans="1:3" x14ac:dyDescent="0.25">
      <c r="A19" t="s">
        <v>16</v>
      </c>
      <c r="B19">
        <v>1074</v>
      </c>
      <c r="C19">
        <v>1992304</v>
      </c>
    </row>
    <row r="20" spans="1:3" x14ac:dyDescent="0.25">
      <c r="A20" t="s">
        <v>17</v>
      </c>
      <c r="B20">
        <v>796</v>
      </c>
      <c r="C20">
        <v>1321957</v>
      </c>
    </row>
    <row r="21" spans="1:3" x14ac:dyDescent="0.25">
      <c r="A21" t="s">
        <v>18</v>
      </c>
      <c r="B21">
        <v>858</v>
      </c>
      <c r="C21">
        <v>1811588</v>
      </c>
    </row>
    <row r="22" spans="1:3" x14ac:dyDescent="0.25">
      <c r="A22" t="s">
        <v>19</v>
      </c>
      <c r="B22">
        <v>848</v>
      </c>
      <c r="C22">
        <v>2142778</v>
      </c>
    </row>
    <row r="23" spans="1:3" x14ac:dyDescent="0.25">
      <c r="A23" t="s">
        <v>21</v>
      </c>
      <c r="B23">
        <v>809</v>
      </c>
      <c r="C23">
        <v>2672628</v>
      </c>
    </row>
    <row r="24" spans="1:3" x14ac:dyDescent="0.25">
      <c r="A24" t="s">
        <v>22</v>
      </c>
      <c r="B24">
        <v>997</v>
      </c>
      <c r="C24">
        <v>2310600</v>
      </c>
    </row>
    <row r="25" spans="1:3" x14ac:dyDescent="0.25">
      <c r="A25" t="s">
        <v>23</v>
      </c>
      <c r="B25">
        <v>998</v>
      </c>
      <c r="C25">
        <v>2971851</v>
      </c>
    </row>
    <row r="26" spans="1:3" x14ac:dyDescent="0.25">
      <c r="A26" t="s">
        <v>24</v>
      </c>
      <c r="B26">
        <v>1105</v>
      </c>
      <c r="C26">
        <v>2200722</v>
      </c>
    </row>
    <row r="27" spans="1:3" x14ac:dyDescent="0.25">
      <c r="A27" t="s">
        <v>25</v>
      </c>
      <c r="B27">
        <v>1053</v>
      </c>
      <c r="C27">
        <v>1782464</v>
      </c>
    </row>
    <row r="28" spans="1:3" x14ac:dyDescent="0.25">
      <c r="A28" t="s">
        <v>26</v>
      </c>
      <c r="B28">
        <v>964</v>
      </c>
      <c r="C28">
        <v>2594075</v>
      </c>
    </row>
    <row r="29" spans="1:3" x14ac:dyDescent="0.25">
      <c r="A29" t="s">
        <v>27</v>
      </c>
      <c r="B29">
        <v>1005</v>
      </c>
      <c r="C29">
        <v>5138350</v>
      </c>
    </row>
    <row r="30" spans="1:3" x14ac:dyDescent="0.25">
      <c r="A30" t="s">
        <v>28</v>
      </c>
      <c r="B30">
        <v>844</v>
      </c>
      <c r="C30">
        <v>2118438</v>
      </c>
    </row>
    <row r="31" spans="1:3" x14ac:dyDescent="0.25">
      <c r="A31" t="s">
        <v>29</v>
      </c>
      <c r="B31">
        <v>961</v>
      </c>
      <c r="C31">
        <v>2933185</v>
      </c>
    </row>
    <row r="32" spans="1:3" x14ac:dyDescent="0.25">
      <c r="A32" t="s">
        <v>30</v>
      </c>
      <c r="B32">
        <v>1052</v>
      </c>
      <c r="C32">
        <v>2686765</v>
      </c>
    </row>
    <row r="33" spans="1:3" x14ac:dyDescent="0.25">
      <c r="A33" t="s">
        <v>31</v>
      </c>
      <c r="B33">
        <v>950</v>
      </c>
      <c r="C33">
        <v>2942429</v>
      </c>
    </row>
    <row r="34" spans="1:3" x14ac:dyDescent="0.25">
      <c r="A34" t="s">
        <v>32</v>
      </c>
      <c r="B34">
        <v>1135</v>
      </c>
      <c r="C34">
        <v>2383292</v>
      </c>
    </row>
    <row r="35" spans="1:3" x14ac:dyDescent="0.25">
      <c r="A35" t="s">
        <v>33</v>
      </c>
      <c r="B35">
        <v>1186</v>
      </c>
      <c r="C35">
        <v>3080953</v>
      </c>
    </row>
    <row r="36" spans="1:3" x14ac:dyDescent="0.25">
      <c r="A36" t="s">
        <v>34</v>
      </c>
      <c r="B36">
        <v>770</v>
      </c>
      <c r="C36">
        <v>3334859</v>
      </c>
    </row>
    <row r="37" spans="1:3" x14ac:dyDescent="0.25">
      <c r="A37" t="s">
        <v>35</v>
      </c>
      <c r="B37">
        <v>772</v>
      </c>
      <c r="C37">
        <v>3098540</v>
      </c>
    </row>
    <row r="38" spans="1:3" x14ac:dyDescent="0.25">
      <c r="A38" t="s">
        <v>36</v>
      </c>
      <c r="B38">
        <v>732</v>
      </c>
      <c r="C38">
        <v>2290418</v>
      </c>
    </row>
    <row r="39" spans="1:3" x14ac:dyDescent="0.25">
      <c r="A39" t="s">
        <v>37</v>
      </c>
      <c r="B39">
        <v>996</v>
      </c>
      <c r="C39">
        <v>3719841</v>
      </c>
    </row>
    <row r="40" spans="1:3" x14ac:dyDescent="0.25">
      <c r="A40" t="s">
        <v>38</v>
      </c>
      <c r="B40">
        <v>1056</v>
      </c>
      <c r="C40">
        <v>3845439</v>
      </c>
    </row>
    <row r="41" spans="1:3" x14ac:dyDescent="0.25">
      <c r="A41" t="s">
        <v>39</v>
      </c>
      <c r="B41">
        <v>1043</v>
      </c>
      <c r="C41">
        <v>3355991</v>
      </c>
    </row>
    <row r="42" spans="1:3" x14ac:dyDescent="0.25">
      <c r="A42" t="s">
        <v>42</v>
      </c>
      <c r="B42">
        <v>827</v>
      </c>
      <c r="C42">
        <v>2556224</v>
      </c>
    </row>
    <row r="43" spans="1:3" x14ac:dyDescent="0.25">
      <c r="A43" t="s">
        <v>43</v>
      </c>
      <c r="B43">
        <v>892</v>
      </c>
      <c r="C43">
        <v>3357845</v>
      </c>
    </row>
    <row r="44" spans="1:3" x14ac:dyDescent="0.25">
      <c r="A44" t="s">
        <v>44</v>
      </c>
      <c r="B44">
        <v>867</v>
      </c>
      <c r="C44">
        <v>2512660</v>
      </c>
    </row>
    <row r="45" spans="1:3" x14ac:dyDescent="0.25">
      <c r="A45" t="s">
        <v>45</v>
      </c>
      <c r="B45">
        <v>853</v>
      </c>
      <c r="C45">
        <v>2560803</v>
      </c>
    </row>
    <row r="46" spans="1:3" x14ac:dyDescent="0.25">
      <c r="A46" t="s">
        <v>46</v>
      </c>
      <c r="B46">
        <v>862</v>
      </c>
      <c r="C46">
        <v>2670168</v>
      </c>
    </row>
    <row r="47" spans="1:3" x14ac:dyDescent="0.25">
      <c r="A47" t="s">
        <v>47</v>
      </c>
      <c r="B47">
        <v>1001</v>
      </c>
      <c r="C47">
        <v>3459474</v>
      </c>
    </row>
    <row r="48" spans="1:3" x14ac:dyDescent="0.25">
      <c r="A48" t="s">
        <v>48</v>
      </c>
      <c r="B48">
        <v>1096</v>
      </c>
      <c r="C48">
        <v>2109355</v>
      </c>
    </row>
    <row r="49" spans="1:4" x14ac:dyDescent="0.25">
      <c r="A49" t="s">
        <v>50</v>
      </c>
      <c r="B49">
        <v>1133</v>
      </c>
      <c r="C49">
        <v>2617599</v>
      </c>
    </row>
    <row r="50" spans="1:4" x14ac:dyDescent="0.25">
      <c r="A50" t="s">
        <v>54</v>
      </c>
      <c r="B50">
        <v>1096</v>
      </c>
      <c r="C50">
        <v>5477738</v>
      </c>
    </row>
    <row r="51" spans="1:4" ht="15.75" thickBot="1" x14ac:dyDescent="0.3">
      <c r="A51" s="13" t="s">
        <v>55</v>
      </c>
      <c r="B51" s="13">
        <v>873</v>
      </c>
      <c r="C51" s="13">
        <v>1408400</v>
      </c>
      <c r="D51" s="13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1"/>
  <sheetViews>
    <sheetView zoomScaleNormal="100" workbookViewId="0">
      <pane ySplit="3" topLeftCell="A4" activePane="bottomLeft" state="frozen"/>
      <selection pane="bottomLeft" activeCell="B3" sqref="B3"/>
    </sheetView>
  </sheetViews>
  <sheetFormatPr defaultColWidth="8.5703125" defaultRowHeight="15" x14ac:dyDescent="0.25"/>
  <cols>
    <col min="3" max="3" width="23.7109375" customWidth="1"/>
    <col min="4" max="4" width="17" customWidth="1"/>
    <col min="5" max="5" width="14" customWidth="1"/>
    <col min="8" max="8" width="12.28515625" customWidth="1"/>
    <col min="9" max="9" width="20.140625" customWidth="1"/>
    <col min="10" max="10" width="14.42578125" customWidth="1"/>
    <col min="11" max="11" width="13.28515625" customWidth="1"/>
    <col min="1023" max="1024" width="9.140625" customWidth="1"/>
  </cols>
  <sheetData>
    <row r="1" spans="1:11" x14ac:dyDescent="0.25">
      <c r="A1" s="1" t="s">
        <v>231</v>
      </c>
    </row>
    <row r="2" spans="1:11" x14ac:dyDescent="0.25">
      <c r="A2" s="44" t="s">
        <v>57</v>
      </c>
      <c r="B2" s="44"/>
      <c r="C2" s="44"/>
      <c r="D2" s="44"/>
      <c r="E2" s="44"/>
      <c r="G2" s="44" t="s">
        <v>58</v>
      </c>
      <c r="H2" s="44"/>
      <c r="I2" s="44"/>
      <c r="J2" s="44"/>
      <c r="K2" s="44"/>
    </row>
    <row r="3" spans="1:11" x14ac:dyDescent="0.25">
      <c r="A3" s="2" t="s">
        <v>3</v>
      </c>
      <c r="B3" s="2" t="s">
        <v>59</v>
      </c>
      <c r="C3" s="2" t="s">
        <v>60</v>
      </c>
      <c r="D3" s="2" t="s">
        <v>61</v>
      </c>
      <c r="E3" s="2" t="s">
        <v>62</v>
      </c>
      <c r="G3" s="2" t="s">
        <v>3</v>
      </c>
      <c r="H3" s="2" t="s">
        <v>59</v>
      </c>
      <c r="I3" s="2" t="s">
        <v>60</v>
      </c>
      <c r="J3" s="2" t="s">
        <v>61</v>
      </c>
      <c r="K3" s="2" t="s">
        <v>62</v>
      </c>
    </row>
    <row r="4" spans="1:11" x14ac:dyDescent="0.25">
      <c r="A4" t="s">
        <v>9</v>
      </c>
      <c r="B4">
        <v>211963</v>
      </c>
      <c r="C4" t="s">
        <v>63</v>
      </c>
      <c r="D4">
        <v>175</v>
      </c>
      <c r="E4" s="5">
        <v>0.41460000000000002</v>
      </c>
      <c r="G4" t="s">
        <v>9</v>
      </c>
      <c r="H4">
        <v>1724012</v>
      </c>
      <c r="I4" t="s">
        <v>64</v>
      </c>
      <c r="J4">
        <v>218</v>
      </c>
      <c r="K4" s="5">
        <v>0.46939999999999998</v>
      </c>
    </row>
    <row r="5" spans="1:11" x14ac:dyDescent="0.25">
      <c r="A5" t="s">
        <v>10</v>
      </c>
      <c r="B5">
        <v>47568</v>
      </c>
      <c r="C5" t="s">
        <v>65</v>
      </c>
      <c r="D5">
        <v>171</v>
      </c>
      <c r="E5" s="5">
        <v>0.4148</v>
      </c>
      <c r="G5" t="s">
        <v>10</v>
      </c>
      <c r="H5">
        <v>517334</v>
      </c>
      <c r="I5" t="s">
        <v>66</v>
      </c>
      <c r="J5">
        <v>226</v>
      </c>
      <c r="K5" s="5">
        <v>0.47510000000000002</v>
      </c>
    </row>
    <row r="6" spans="1:11" x14ac:dyDescent="0.25">
      <c r="A6" t="s">
        <v>11</v>
      </c>
      <c r="B6">
        <v>259016</v>
      </c>
      <c r="C6" t="s">
        <v>67</v>
      </c>
      <c r="D6">
        <v>174</v>
      </c>
      <c r="E6" s="5">
        <v>0.41570000000000001</v>
      </c>
      <c r="G6" t="s">
        <v>11</v>
      </c>
      <c r="H6">
        <v>709817</v>
      </c>
      <c r="I6" t="s">
        <v>68</v>
      </c>
      <c r="J6">
        <v>222</v>
      </c>
      <c r="K6" s="5">
        <v>0.47739999999999999</v>
      </c>
    </row>
    <row r="7" spans="1:11" x14ac:dyDescent="0.25">
      <c r="A7" t="s">
        <v>12</v>
      </c>
      <c r="B7">
        <v>51207</v>
      </c>
      <c r="C7" t="s">
        <v>69</v>
      </c>
      <c r="D7">
        <v>170</v>
      </c>
      <c r="E7" s="5">
        <v>0.41520000000000001</v>
      </c>
      <c r="G7" t="s">
        <v>12</v>
      </c>
      <c r="H7">
        <v>1308801</v>
      </c>
      <c r="I7" t="s">
        <v>70</v>
      </c>
      <c r="J7">
        <v>223</v>
      </c>
      <c r="K7" s="5">
        <v>0.4753</v>
      </c>
    </row>
    <row r="8" spans="1:11" x14ac:dyDescent="0.25">
      <c r="A8" t="s">
        <v>13</v>
      </c>
      <c r="B8">
        <v>24917</v>
      </c>
      <c r="C8" t="s">
        <v>71</v>
      </c>
      <c r="D8">
        <v>171</v>
      </c>
      <c r="E8" s="5">
        <v>0.41599999999999998</v>
      </c>
      <c r="G8" t="s">
        <v>13</v>
      </c>
      <c r="H8">
        <v>989660</v>
      </c>
      <c r="I8" t="s">
        <v>72</v>
      </c>
      <c r="J8">
        <v>229</v>
      </c>
      <c r="K8" s="5">
        <v>0.4723</v>
      </c>
    </row>
    <row r="9" spans="1:11" x14ac:dyDescent="0.25">
      <c r="A9" t="s">
        <v>14</v>
      </c>
      <c r="B9">
        <v>252738</v>
      </c>
      <c r="C9" t="s">
        <v>73</v>
      </c>
      <c r="D9">
        <v>172</v>
      </c>
      <c r="E9" s="5">
        <v>0.4103</v>
      </c>
      <c r="G9" t="s">
        <v>14</v>
      </c>
      <c r="H9">
        <v>2509739</v>
      </c>
      <c r="I9" t="s">
        <v>74</v>
      </c>
      <c r="J9">
        <v>231</v>
      </c>
      <c r="K9" s="5">
        <v>0.4672</v>
      </c>
    </row>
    <row r="10" spans="1:11" x14ac:dyDescent="0.25">
      <c r="A10" t="s">
        <v>15</v>
      </c>
      <c r="B10">
        <v>340980</v>
      </c>
      <c r="C10" t="s">
        <v>75</v>
      </c>
      <c r="D10">
        <v>176</v>
      </c>
      <c r="E10" s="5">
        <v>0.41149999999999998</v>
      </c>
      <c r="G10" t="s">
        <v>15</v>
      </c>
      <c r="H10">
        <v>1157627</v>
      </c>
      <c r="I10" t="s">
        <v>76</v>
      </c>
      <c r="J10">
        <v>229</v>
      </c>
      <c r="K10" s="5">
        <v>0.46710000000000002</v>
      </c>
    </row>
    <row r="11" spans="1:11" x14ac:dyDescent="0.25">
      <c r="A11" t="s">
        <v>16</v>
      </c>
      <c r="B11">
        <v>47842</v>
      </c>
      <c r="C11" t="s">
        <v>77</v>
      </c>
      <c r="D11">
        <v>170</v>
      </c>
      <c r="E11" s="5">
        <v>0.41770000000000002</v>
      </c>
      <c r="G11" t="s">
        <v>16</v>
      </c>
      <c r="H11">
        <v>559759</v>
      </c>
      <c r="I11" t="s">
        <v>78</v>
      </c>
      <c r="J11">
        <v>225</v>
      </c>
      <c r="K11" s="5">
        <v>0.4657</v>
      </c>
    </row>
    <row r="12" spans="1:11" x14ac:dyDescent="0.25">
      <c r="A12" t="s">
        <v>17</v>
      </c>
      <c r="B12">
        <v>313082</v>
      </c>
      <c r="C12" t="s">
        <v>79</v>
      </c>
      <c r="D12">
        <v>182</v>
      </c>
      <c r="E12" s="5">
        <v>0.4083</v>
      </c>
      <c r="G12" t="s">
        <v>17</v>
      </c>
      <c r="H12">
        <v>156239</v>
      </c>
      <c r="I12" t="s">
        <v>80</v>
      </c>
      <c r="J12">
        <v>218</v>
      </c>
      <c r="K12" s="5">
        <v>0.47010000000000002</v>
      </c>
    </row>
    <row r="13" spans="1:11" x14ac:dyDescent="0.25">
      <c r="A13" t="s">
        <v>18</v>
      </c>
      <c r="B13">
        <v>181434</v>
      </c>
      <c r="C13" t="s">
        <v>81</v>
      </c>
      <c r="D13">
        <v>175</v>
      </c>
      <c r="E13" s="5">
        <v>0.40889999999999999</v>
      </c>
      <c r="G13" t="s">
        <v>18</v>
      </c>
      <c r="H13">
        <v>698625</v>
      </c>
      <c r="I13" t="s">
        <v>82</v>
      </c>
      <c r="J13">
        <v>222</v>
      </c>
      <c r="K13" s="5">
        <v>0.47399999999999998</v>
      </c>
    </row>
    <row r="14" spans="1:11" x14ac:dyDescent="0.25">
      <c r="A14" t="s">
        <v>19</v>
      </c>
      <c r="B14">
        <v>379738</v>
      </c>
      <c r="C14" t="s">
        <v>83</v>
      </c>
      <c r="D14">
        <v>183</v>
      </c>
      <c r="E14" s="5">
        <v>0.4153</v>
      </c>
      <c r="G14" t="s">
        <v>19</v>
      </c>
      <c r="H14">
        <v>1169537</v>
      </c>
      <c r="I14" t="s">
        <v>84</v>
      </c>
      <c r="J14">
        <v>217</v>
      </c>
      <c r="K14" s="5">
        <v>0.47310000000000002</v>
      </c>
    </row>
    <row r="15" spans="1:11" x14ac:dyDescent="0.25">
      <c r="A15" t="s">
        <v>20</v>
      </c>
      <c r="B15">
        <v>67792</v>
      </c>
      <c r="C15" t="s">
        <v>85</v>
      </c>
      <c r="D15">
        <v>178</v>
      </c>
      <c r="E15" s="5">
        <v>0.40479999999999999</v>
      </c>
      <c r="G15" t="s">
        <v>20</v>
      </c>
      <c r="H15">
        <v>3493022</v>
      </c>
      <c r="I15" t="s">
        <v>86</v>
      </c>
      <c r="J15">
        <v>217</v>
      </c>
      <c r="K15" s="5">
        <v>0.47760000000000002</v>
      </c>
    </row>
    <row r="16" spans="1:11" x14ac:dyDescent="0.25">
      <c r="A16" t="s">
        <v>21</v>
      </c>
      <c r="B16">
        <v>34942</v>
      </c>
      <c r="C16" t="s">
        <v>87</v>
      </c>
      <c r="D16">
        <v>182</v>
      </c>
      <c r="E16" s="5">
        <v>0.41120000000000001</v>
      </c>
      <c r="G16" t="s">
        <v>21</v>
      </c>
      <c r="H16">
        <v>541140</v>
      </c>
      <c r="I16" t="s">
        <v>88</v>
      </c>
      <c r="J16">
        <v>225</v>
      </c>
      <c r="K16" s="5">
        <v>0.47710000000000002</v>
      </c>
    </row>
    <row r="17" spans="1:11" x14ac:dyDescent="0.25">
      <c r="A17" t="s">
        <v>22</v>
      </c>
      <c r="B17">
        <v>225519</v>
      </c>
      <c r="C17" t="s">
        <v>89</v>
      </c>
      <c r="D17">
        <v>180</v>
      </c>
      <c r="E17" s="5">
        <v>0.4078</v>
      </c>
      <c r="G17" t="s">
        <v>22</v>
      </c>
      <c r="H17">
        <v>1617399</v>
      </c>
      <c r="I17" t="s">
        <v>90</v>
      </c>
      <c r="J17">
        <v>229</v>
      </c>
      <c r="K17" s="5">
        <v>0.47799999999999998</v>
      </c>
    </row>
    <row r="18" spans="1:11" x14ac:dyDescent="0.25">
      <c r="A18" t="s">
        <v>23</v>
      </c>
      <c r="B18">
        <v>450935</v>
      </c>
      <c r="C18" t="s">
        <v>91</v>
      </c>
      <c r="D18">
        <v>185</v>
      </c>
      <c r="E18" s="5">
        <v>0.41310000000000002</v>
      </c>
      <c r="G18" t="s">
        <v>23</v>
      </c>
      <c r="H18">
        <v>1995895</v>
      </c>
      <c r="I18" t="s">
        <v>92</v>
      </c>
      <c r="J18">
        <v>224</v>
      </c>
      <c r="K18" s="5">
        <v>0.4708</v>
      </c>
    </row>
    <row r="19" spans="1:11" x14ac:dyDescent="0.25">
      <c r="A19" t="s">
        <v>24</v>
      </c>
      <c r="B19">
        <v>9722</v>
      </c>
      <c r="C19" t="s">
        <v>93</v>
      </c>
      <c r="D19">
        <v>173</v>
      </c>
      <c r="E19" s="5">
        <v>0.42970000000000003</v>
      </c>
      <c r="G19" t="s">
        <v>24</v>
      </c>
      <c r="H19">
        <v>1010853</v>
      </c>
      <c r="I19" t="s">
        <v>94</v>
      </c>
      <c r="J19">
        <v>225</v>
      </c>
      <c r="K19" s="5">
        <v>0.47199999999999998</v>
      </c>
    </row>
    <row r="20" spans="1:11" x14ac:dyDescent="0.25">
      <c r="A20" t="s">
        <v>25</v>
      </c>
      <c r="B20">
        <v>96576</v>
      </c>
      <c r="C20" t="s">
        <v>95</v>
      </c>
      <c r="D20">
        <v>170</v>
      </c>
      <c r="E20" s="5">
        <v>0.4108</v>
      </c>
      <c r="G20" t="s">
        <v>25</v>
      </c>
      <c r="H20">
        <v>488695</v>
      </c>
      <c r="I20" t="s">
        <v>96</v>
      </c>
      <c r="J20">
        <v>231</v>
      </c>
      <c r="K20" s="5">
        <v>0.47020000000000001</v>
      </c>
    </row>
    <row r="21" spans="1:11" x14ac:dyDescent="0.25">
      <c r="A21" t="s">
        <v>26</v>
      </c>
      <c r="B21">
        <v>223984</v>
      </c>
      <c r="C21" t="s">
        <v>97</v>
      </c>
      <c r="D21">
        <v>166</v>
      </c>
      <c r="E21" s="5">
        <v>0.41399999999999998</v>
      </c>
      <c r="G21" t="s">
        <v>26</v>
      </c>
      <c r="H21">
        <v>1049848</v>
      </c>
      <c r="I21" t="s">
        <v>98</v>
      </c>
      <c r="J21">
        <v>235</v>
      </c>
      <c r="K21" s="5">
        <v>0.4743</v>
      </c>
    </row>
    <row r="22" spans="1:11" x14ac:dyDescent="0.25">
      <c r="A22" t="s">
        <v>27</v>
      </c>
      <c r="B22">
        <v>424503</v>
      </c>
      <c r="C22" t="s">
        <v>99</v>
      </c>
      <c r="D22">
        <v>172</v>
      </c>
      <c r="E22" s="5">
        <v>0.41270000000000001</v>
      </c>
      <c r="G22" t="s">
        <v>27</v>
      </c>
      <c r="H22">
        <v>2066134</v>
      </c>
      <c r="I22" t="s">
        <v>100</v>
      </c>
      <c r="J22">
        <v>233</v>
      </c>
      <c r="K22" s="5">
        <v>0.4793</v>
      </c>
    </row>
    <row r="23" spans="1:11" x14ac:dyDescent="0.25">
      <c r="A23" t="s">
        <v>28</v>
      </c>
      <c r="B23">
        <v>62288</v>
      </c>
      <c r="C23" t="s">
        <v>101</v>
      </c>
      <c r="D23">
        <v>167</v>
      </c>
      <c r="E23" s="5">
        <v>0.40899999999999997</v>
      </c>
      <c r="G23" t="s">
        <v>28</v>
      </c>
      <c r="H23">
        <v>926365</v>
      </c>
      <c r="I23" t="s">
        <v>102</v>
      </c>
      <c r="J23">
        <v>233</v>
      </c>
      <c r="K23" s="5">
        <v>0.4763</v>
      </c>
    </row>
    <row r="24" spans="1:11" x14ac:dyDescent="0.25">
      <c r="A24" t="s">
        <v>29</v>
      </c>
      <c r="B24">
        <v>35818</v>
      </c>
      <c r="C24" t="s">
        <v>103</v>
      </c>
      <c r="D24">
        <v>178</v>
      </c>
      <c r="E24" s="5">
        <v>0.40539999999999998</v>
      </c>
      <c r="G24" t="s">
        <v>29</v>
      </c>
      <c r="H24">
        <v>1401554</v>
      </c>
      <c r="I24" t="s">
        <v>104</v>
      </c>
      <c r="J24">
        <v>221</v>
      </c>
      <c r="K24" s="5">
        <v>0.47489999999999999</v>
      </c>
    </row>
    <row r="25" spans="1:11" x14ac:dyDescent="0.25">
      <c r="A25" t="s">
        <v>30</v>
      </c>
      <c r="B25">
        <v>239791</v>
      </c>
      <c r="C25" t="s">
        <v>105</v>
      </c>
      <c r="D25">
        <v>177</v>
      </c>
      <c r="E25" s="5">
        <v>0.40770000000000001</v>
      </c>
      <c r="G25" t="s">
        <v>30</v>
      </c>
      <c r="H25">
        <v>1764160</v>
      </c>
      <c r="I25" t="s">
        <v>106</v>
      </c>
      <c r="J25">
        <v>222</v>
      </c>
      <c r="K25" s="5">
        <v>0.47160000000000002</v>
      </c>
    </row>
    <row r="26" spans="1:11" x14ac:dyDescent="0.25">
      <c r="A26" t="s">
        <v>31</v>
      </c>
      <c r="B26">
        <v>268230</v>
      </c>
      <c r="C26" t="s">
        <v>107</v>
      </c>
      <c r="D26">
        <v>181</v>
      </c>
      <c r="E26" s="5">
        <v>0.41339999999999999</v>
      </c>
      <c r="G26" t="s">
        <v>31</v>
      </c>
      <c r="H26">
        <v>944815</v>
      </c>
      <c r="I26" t="s">
        <v>108</v>
      </c>
      <c r="J26">
        <v>225</v>
      </c>
      <c r="K26" s="5">
        <v>0.47549999999999998</v>
      </c>
    </row>
    <row r="27" spans="1:11" x14ac:dyDescent="0.25">
      <c r="A27" t="s">
        <v>32</v>
      </c>
      <c r="B27">
        <v>32830</v>
      </c>
      <c r="C27" t="s">
        <v>109</v>
      </c>
      <c r="D27">
        <v>176</v>
      </c>
      <c r="E27" s="5">
        <v>0.4083</v>
      </c>
      <c r="G27" t="s">
        <v>32</v>
      </c>
      <c r="H27">
        <v>813785</v>
      </c>
      <c r="I27" t="s">
        <v>110</v>
      </c>
      <c r="J27">
        <v>225</v>
      </c>
      <c r="K27" s="5">
        <v>0.47320000000000001</v>
      </c>
    </row>
    <row r="28" spans="1:11" x14ac:dyDescent="0.25">
      <c r="A28" t="s">
        <v>33</v>
      </c>
      <c r="B28">
        <v>112121</v>
      </c>
      <c r="C28" t="s">
        <v>111</v>
      </c>
      <c r="D28">
        <v>166</v>
      </c>
      <c r="E28" s="5">
        <v>0.41210000000000002</v>
      </c>
      <c r="G28" t="s">
        <v>33</v>
      </c>
      <c r="H28">
        <v>1475009</v>
      </c>
      <c r="I28" t="s">
        <v>112</v>
      </c>
      <c r="J28">
        <v>216</v>
      </c>
      <c r="K28" s="5">
        <v>0.47089999999999999</v>
      </c>
    </row>
    <row r="29" spans="1:11" x14ac:dyDescent="0.25">
      <c r="A29" t="s">
        <v>34</v>
      </c>
      <c r="B29">
        <v>74510</v>
      </c>
      <c r="C29" t="s">
        <v>113</v>
      </c>
      <c r="D29">
        <v>158</v>
      </c>
      <c r="E29" s="5">
        <v>0.41589999999999999</v>
      </c>
      <c r="G29" t="s">
        <v>34</v>
      </c>
      <c r="H29">
        <v>1375728</v>
      </c>
      <c r="I29" t="s">
        <v>114</v>
      </c>
      <c r="J29">
        <v>220</v>
      </c>
      <c r="K29" s="5">
        <v>0.47660000000000002</v>
      </c>
    </row>
    <row r="30" spans="1:11" x14ac:dyDescent="0.25">
      <c r="A30" t="s">
        <v>35</v>
      </c>
      <c r="B30">
        <v>220598</v>
      </c>
      <c r="C30" t="s">
        <v>115</v>
      </c>
      <c r="D30">
        <v>166</v>
      </c>
      <c r="E30" s="5">
        <v>0.41360000000000002</v>
      </c>
      <c r="G30" t="s">
        <v>35</v>
      </c>
      <c r="H30">
        <v>1592493</v>
      </c>
      <c r="I30" t="s">
        <v>116</v>
      </c>
      <c r="J30">
        <v>216</v>
      </c>
      <c r="K30" s="5">
        <v>0.47220000000000001</v>
      </c>
    </row>
    <row r="31" spans="1:11" x14ac:dyDescent="0.25">
      <c r="A31" t="s">
        <v>36</v>
      </c>
      <c r="B31">
        <v>31650</v>
      </c>
      <c r="C31" t="s">
        <v>117</v>
      </c>
      <c r="D31">
        <v>155</v>
      </c>
      <c r="E31" s="5">
        <v>0.42109999999999997</v>
      </c>
      <c r="G31" t="s">
        <v>36</v>
      </c>
      <c r="H31">
        <v>1236379</v>
      </c>
      <c r="I31" t="s">
        <v>118</v>
      </c>
      <c r="J31">
        <v>217</v>
      </c>
      <c r="K31" s="5">
        <v>0.4768</v>
      </c>
    </row>
    <row r="32" spans="1:11" x14ac:dyDescent="0.25">
      <c r="A32" t="s">
        <v>37</v>
      </c>
      <c r="B32">
        <v>24315</v>
      </c>
      <c r="C32" t="s">
        <v>119</v>
      </c>
      <c r="D32">
        <v>189</v>
      </c>
      <c r="E32" s="5">
        <v>0.41049999999999998</v>
      </c>
      <c r="G32" t="s">
        <v>37</v>
      </c>
      <c r="H32">
        <v>1182243</v>
      </c>
      <c r="I32" t="s">
        <v>120</v>
      </c>
      <c r="J32">
        <v>221</v>
      </c>
      <c r="K32" s="5">
        <v>0.47620000000000001</v>
      </c>
    </row>
    <row r="33" spans="1:11" x14ac:dyDescent="0.25">
      <c r="A33" t="s">
        <v>38</v>
      </c>
      <c r="B33">
        <v>95244</v>
      </c>
      <c r="C33" t="s">
        <v>121</v>
      </c>
      <c r="D33">
        <v>193</v>
      </c>
      <c r="E33" s="5">
        <v>0.40239999999999998</v>
      </c>
      <c r="G33" t="s">
        <v>38</v>
      </c>
      <c r="H33">
        <v>1281615</v>
      </c>
      <c r="I33" t="s">
        <v>122</v>
      </c>
      <c r="J33">
        <v>224</v>
      </c>
      <c r="K33" s="5">
        <v>0.47149999999999997</v>
      </c>
    </row>
    <row r="34" spans="1:11" x14ac:dyDescent="0.25">
      <c r="A34" t="s">
        <v>39</v>
      </c>
      <c r="B34">
        <v>145836</v>
      </c>
      <c r="C34" t="s">
        <v>123</v>
      </c>
      <c r="D34">
        <v>195</v>
      </c>
      <c r="E34" s="5">
        <v>0.40970000000000001</v>
      </c>
      <c r="G34" t="s">
        <v>39</v>
      </c>
      <c r="H34">
        <v>1130140</v>
      </c>
      <c r="I34" t="s">
        <v>124</v>
      </c>
      <c r="J34">
        <v>223</v>
      </c>
      <c r="K34" s="5">
        <v>0.47149999999999997</v>
      </c>
    </row>
    <row r="35" spans="1:11" x14ac:dyDescent="0.25">
      <c r="A35" t="s">
        <v>40</v>
      </c>
      <c r="B35">
        <v>28051</v>
      </c>
      <c r="C35" t="s">
        <v>125</v>
      </c>
      <c r="D35">
        <v>188</v>
      </c>
      <c r="E35" s="5">
        <v>0.41070000000000001</v>
      </c>
      <c r="G35" t="s">
        <v>40</v>
      </c>
      <c r="H35">
        <v>1338406</v>
      </c>
      <c r="I35" t="s">
        <v>126</v>
      </c>
      <c r="J35">
        <v>220</v>
      </c>
      <c r="K35" s="5">
        <v>0.47</v>
      </c>
    </row>
    <row r="36" spans="1:11" x14ac:dyDescent="0.25">
      <c r="A36" t="s">
        <v>41</v>
      </c>
      <c r="B36">
        <v>56611</v>
      </c>
      <c r="C36" t="s">
        <v>127</v>
      </c>
      <c r="D36">
        <v>187</v>
      </c>
      <c r="E36" s="5">
        <v>0.4204</v>
      </c>
      <c r="G36" t="s">
        <v>41</v>
      </c>
      <c r="H36">
        <v>504903</v>
      </c>
      <c r="I36" t="s">
        <v>128</v>
      </c>
      <c r="J36">
        <v>215</v>
      </c>
      <c r="K36" s="5">
        <v>0.47010000000000002</v>
      </c>
    </row>
    <row r="37" spans="1:11" x14ac:dyDescent="0.25">
      <c r="A37" t="s">
        <v>42</v>
      </c>
      <c r="B37">
        <v>57774</v>
      </c>
      <c r="C37" t="s">
        <v>129</v>
      </c>
      <c r="D37">
        <v>182</v>
      </c>
      <c r="E37" s="5">
        <v>0.42280000000000001</v>
      </c>
      <c r="G37" t="s">
        <v>42</v>
      </c>
      <c r="H37">
        <v>596421</v>
      </c>
      <c r="I37" t="s">
        <v>130</v>
      </c>
      <c r="J37">
        <v>220</v>
      </c>
      <c r="K37" s="5">
        <v>0.47239999999999999</v>
      </c>
    </row>
    <row r="38" spans="1:11" x14ac:dyDescent="0.25">
      <c r="A38" t="s">
        <v>43</v>
      </c>
      <c r="B38">
        <v>210804</v>
      </c>
      <c r="C38" t="s">
        <v>131</v>
      </c>
      <c r="D38">
        <v>188</v>
      </c>
      <c r="E38" s="5">
        <v>0.41810000000000003</v>
      </c>
      <c r="G38" t="s">
        <v>43</v>
      </c>
      <c r="H38">
        <v>1694441</v>
      </c>
      <c r="I38" t="s">
        <v>132</v>
      </c>
      <c r="J38">
        <v>219</v>
      </c>
      <c r="K38" s="5">
        <v>0.47399999999999998</v>
      </c>
    </row>
    <row r="39" spans="1:11" x14ac:dyDescent="0.25">
      <c r="A39" t="s">
        <v>44</v>
      </c>
      <c r="B39">
        <v>46025</v>
      </c>
      <c r="C39" t="s">
        <v>133</v>
      </c>
      <c r="D39">
        <v>185</v>
      </c>
      <c r="E39" s="5">
        <v>0.4163</v>
      </c>
      <c r="G39" t="s">
        <v>44</v>
      </c>
      <c r="H39">
        <v>1853724</v>
      </c>
      <c r="I39" t="s">
        <v>134</v>
      </c>
      <c r="J39">
        <v>216</v>
      </c>
      <c r="K39" s="5">
        <v>0.46189999999999998</v>
      </c>
    </row>
    <row r="40" spans="1:11" x14ac:dyDescent="0.25">
      <c r="A40" t="s">
        <v>45</v>
      </c>
      <c r="B40">
        <v>24047</v>
      </c>
      <c r="C40" t="s">
        <v>135</v>
      </c>
      <c r="D40">
        <v>176</v>
      </c>
      <c r="E40" s="5">
        <v>0.41980000000000001</v>
      </c>
      <c r="G40" t="s">
        <v>45</v>
      </c>
      <c r="H40">
        <v>1066626</v>
      </c>
      <c r="I40" t="s">
        <v>136</v>
      </c>
      <c r="J40">
        <v>221</v>
      </c>
      <c r="K40" s="5">
        <v>0.47320000000000001</v>
      </c>
    </row>
    <row r="41" spans="1:11" x14ac:dyDescent="0.25">
      <c r="A41" t="s">
        <v>46</v>
      </c>
      <c r="B41">
        <v>53985</v>
      </c>
      <c r="C41" t="s">
        <v>137</v>
      </c>
      <c r="D41">
        <v>178</v>
      </c>
      <c r="E41" s="5">
        <v>0.42249999999999999</v>
      </c>
      <c r="G41" t="s">
        <v>46</v>
      </c>
      <c r="H41">
        <v>770288</v>
      </c>
      <c r="I41" t="s">
        <v>138</v>
      </c>
      <c r="J41">
        <v>228</v>
      </c>
      <c r="K41" s="5">
        <v>0.47449999999999998</v>
      </c>
    </row>
    <row r="42" spans="1:11" x14ac:dyDescent="0.25">
      <c r="A42" t="s">
        <v>47</v>
      </c>
      <c r="B42">
        <v>72416</v>
      </c>
      <c r="C42" t="s">
        <v>139</v>
      </c>
      <c r="D42">
        <v>188</v>
      </c>
      <c r="E42" s="5">
        <v>0.41599999999999998</v>
      </c>
      <c r="G42" t="s">
        <v>47</v>
      </c>
      <c r="H42">
        <v>1346200</v>
      </c>
      <c r="I42" t="s">
        <v>140</v>
      </c>
      <c r="J42">
        <v>222</v>
      </c>
      <c r="K42" s="5">
        <v>0.46939999999999998</v>
      </c>
    </row>
    <row r="43" spans="1:11" x14ac:dyDescent="0.25">
      <c r="A43" t="s">
        <v>48</v>
      </c>
      <c r="B43">
        <v>16970</v>
      </c>
      <c r="C43" t="s">
        <v>141</v>
      </c>
      <c r="D43">
        <v>176</v>
      </c>
      <c r="E43" s="5">
        <v>0.42299999999999999</v>
      </c>
      <c r="G43" t="s">
        <v>48</v>
      </c>
      <c r="H43">
        <v>812447</v>
      </c>
      <c r="I43" t="s">
        <v>142</v>
      </c>
      <c r="J43">
        <v>224</v>
      </c>
      <c r="K43" s="5">
        <v>0.47170000000000001</v>
      </c>
    </row>
    <row r="44" spans="1:11" x14ac:dyDescent="0.25">
      <c r="A44" t="s">
        <v>49</v>
      </c>
      <c r="B44">
        <v>22699</v>
      </c>
      <c r="C44" t="s">
        <v>143</v>
      </c>
      <c r="D44">
        <v>195</v>
      </c>
      <c r="E44" s="5">
        <v>0.41899999999999998</v>
      </c>
      <c r="G44" t="s">
        <v>49</v>
      </c>
      <c r="H44">
        <v>726680</v>
      </c>
      <c r="I44" t="s">
        <v>144</v>
      </c>
      <c r="J44">
        <v>217</v>
      </c>
      <c r="K44" s="5">
        <v>0.46689999999999998</v>
      </c>
    </row>
    <row r="45" spans="1:11" x14ac:dyDescent="0.25">
      <c r="A45" t="s">
        <v>50</v>
      </c>
      <c r="B45">
        <v>58669</v>
      </c>
      <c r="C45" t="s">
        <v>145</v>
      </c>
      <c r="D45">
        <v>186</v>
      </c>
      <c r="E45" s="5">
        <v>0.41949999999999998</v>
      </c>
      <c r="G45" t="s">
        <v>50</v>
      </c>
      <c r="H45">
        <v>1259899</v>
      </c>
      <c r="I45" t="s">
        <v>146</v>
      </c>
      <c r="J45">
        <v>227</v>
      </c>
      <c r="K45" s="5">
        <v>0.47</v>
      </c>
    </row>
    <row r="46" spans="1:11" x14ac:dyDescent="0.25">
      <c r="A46" t="s">
        <v>51</v>
      </c>
      <c r="B46">
        <v>284218</v>
      </c>
      <c r="C46" t="s">
        <v>147</v>
      </c>
      <c r="D46">
        <v>190</v>
      </c>
      <c r="E46" s="5">
        <v>0.41880000000000001</v>
      </c>
      <c r="G46" t="s">
        <v>51</v>
      </c>
      <c r="H46">
        <v>1001574</v>
      </c>
      <c r="I46" t="s">
        <v>148</v>
      </c>
      <c r="J46">
        <v>219</v>
      </c>
      <c r="K46" s="5">
        <v>0.46560000000000001</v>
      </c>
    </row>
    <row r="47" spans="1:11" x14ac:dyDescent="0.25">
      <c r="A47" t="s">
        <v>52</v>
      </c>
      <c r="B47">
        <v>49412</v>
      </c>
      <c r="C47" t="s">
        <v>149</v>
      </c>
      <c r="D47">
        <v>184</v>
      </c>
      <c r="E47" s="5">
        <v>0.42180000000000001</v>
      </c>
      <c r="G47" t="s">
        <v>52</v>
      </c>
      <c r="H47">
        <v>2208567</v>
      </c>
      <c r="I47" t="s">
        <v>150</v>
      </c>
      <c r="J47">
        <v>219</v>
      </c>
      <c r="K47" s="5">
        <v>0.4642</v>
      </c>
    </row>
    <row r="48" spans="1:11" x14ac:dyDescent="0.25">
      <c r="A48" t="s">
        <v>53</v>
      </c>
      <c r="B48">
        <v>31558</v>
      </c>
      <c r="C48" t="s">
        <v>151</v>
      </c>
      <c r="D48">
        <v>171</v>
      </c>
      <c r="E48" s="5">
        <v>0.42599999999999999</v>
      </c>
      <c r="G48" t="s">
        <v>53</v>
      </c>
      <c r="H48">
        <v>994133</v>
      </c>
      <c r="I48" t="s">
        <v>152</v>
      </c>
      <c r="J48">
        <v>199</v>
      </c>
      <c r="K48" s="5">
        <v>0.48180000000000001</v>
      </c>
    </row>
    <row r="49" spans="1:11" x14ac:dyDescent="0.25">
      <c r="A49" t="s">
        <v>54</v>
      </c>
      <c r="B49">
        <v>29463</v>
      </c>
      <c r="C49" t="s">
        <v>153</v>
      </c>
      <c r="D49">
        <v>171</v>
      </c>
      <c r="E49" s="5">
        <v>0.41760000000000003</v>
      </c>
      <c r="G49" t="s">
        <v>54</v>
      </c>
      <c r="H49">
        <v>755189</v>
      </c>
      <c r="I49" t="s">
        <v>154</v>
      </c>
      <c r="J49">
        <v>216</v>
      </c>
      <c r="K49" s="5">
        <v>0.47360000000000002</v>
      </c>
    </row>
    <row r="50" spans="1:11" x14ac:dyDescent="0.25">
      <c r="A50" t="s">
        <v>55</v>
      </c>
      <c r="B50">
        <v>87414</v>
      </c>
      <c r="C50" t="s">
        <v>155</v>
      </c>
      <c r="D50">
        <v>174</v>
      </c>
      <c r="E50" s="5">
        <v>0.42059999999999997</v>
      </c>
      <c r="G50" t="s">
        <v>55</v>
      </c>
      <c r="H50">
        <v>288245</v>
      </c>
      <c r="I50" t="s">
        <v>156</v>
      </c>
      <c r="J50">
        <v>214</v>
      </c>
      <c r="K50" s="5">
        <v>0.47510000000000002</v>
      </c>
    </row>
    <row r="51" spans="1:11" x14ac:dyDescent="0.25">
      <c r="A51" s="4" t="s">
        <v>56</v>
      </c>
      <c r="B51" s="4">
        <v>63627</v>
      </c>
      <c r="C51" s="4" t="s">
        <v>157</v>
      </c>
      <c r="D51" s="4">
        <v>171</v>
      </c>
      <c r="E51" s="6">
        <v>0.41649999999999998</v>
      </c>
      <c r="G51" s="4" t="s">
        <v>56</v>
      </c>
      <c r="H51" s="4">
        <v>1240636</v>
      </c>
      <c r="I51" s="4" t="s">
        <v>158</v>
      </c>
      <c r="J51" s="4">
        <v>210</v>
      </c>
      <c r="K51" s="6">
        <v>0.47520000000000001</v>
      </c>
    </row>
  </sheetData>
  <mergeCells count="2">
    <mergeCell ref="A2:E2"/>
    <mergeCell ref="G2:K2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51"/>
  <sheetViews>
    <sheetView zoomScaleNormal="100" workbookViewId="0">
      <pane ySplit="3" topLeftCell="A4" activePane="bottomLeft" state="frozen"/>
      <selection pane="bottomLeft" activeCell="P11" sqref="P11"/>
    </sheetView>
  </sheetViews>
  <sheetFormatPr defaultColWidth="9.140625" defaultRowHeight="15" x14ac:dyDescent="0.25"/>
  <sheetData>
    <row r="1" spans="1:28" ht="15.75" thickBot="1" x14ac:dyDescent="0.3">
      <c r="A1" s="10" t="s">
        <v>232</v>
      </c>
    </row>
    <row r="2" spans="1:28" ht="15.75" thickBot="1" x14ac:dyDescent="0.3">
      <c r="A2" s="17"/>
      <c r="B2" s="45" t="s">
        <v>159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17"/>
      <c r="P2" s="45" t="s">
        <v>160</v>
      </c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</row>
    <row r="3" spans="1:28" ht="15.75" thickBot="1" x14ac:dyDescent="0.3">
      <c r="A3" s="16" t="s">
        <v>161</v>
      </c>
      <c r="B3" s="16" t="s">
        <v>162</v>
      </c>
      <c r="C3" s="16" t="s">
        <v>163</v>
      </c>
      <c r="D3" s="16" t="s">
        <v>164</v>
      </c>
      <c r="E3" s="16" t="s">
        <v>165</v>
      </c>
      <c r="F3" s="16" t="s">
        <v>166</v>
      </c>
      <c r="G3" s="16" t="s">
        <v>167</v>
      </c>
      <c r="H3" s="16" t="s">
        <v>168</v>
      </c>
      <c r="I3" s="16" t="s">
        <v>169</v>
      </c>
      <c r="J3" s="16" t="s">
        <v>170</v>
      </c>
      <c r="K3" s="16" t="s">
        <v>171</v>
      </c>
      <c r="L3" s="16" t="s">
        <v>172</v>
      </c>
      <c r="M3" s="16" t="s">
        <v>173</v>
      </c>
      <c r="N3" s="16" t="s">
        <v>174</v>
      </c>
      <c r="O3" s="16"/>
      <c r="P3" s="16" t="s">
        <v>162</v>
      </c>
      <c r="Q3" s="16" t="s">
        <v>163</v>
      </c>
      <c r="R3" s="16" t="s">
        <v>164</v>
      </c>
      <c r="S3" s="16" t="s">
        <v>165</v>
      </c>
      <c r="T3" s="16" t="s">
        <v>166</v>
      </c>
      <c r="U3" s="16" t="s">
        <v>167</v>
      </c>
      <c r="V3" s="16" t="s">
        <v>168</v>
      </c>
      <c r="W3" s="16" t="s">
        <v>169</v>
      </c>
      <c r="X3" s="16" t="s">
        <v>170</v>
      </c>
      <c r="Y3" s="16" t="s">
        <v>171</v>
      </c>
      <c r="Z3" s="16" t="s">
        <v>172</v>
      </c>
      <c r="AA3" s="16" t="s">
        <v>173</v>
      </c>
      <c r="AB3" s="16" t="s">
        <v>174</v>
      </c>
    </row>
    <row r="4" spans="1:28" x14ac:dyDescent="0.25">
      <c r="A4" t="s">
        <v>9</v>
      </c>
      <c r="B4">
        <v>191237</v>
      </c>
      <c r="C4">
        <v>169615</v>
      </c>
      <c r="D4">
        <v>229183</v>
      </c>
      <c r="E4">
        <v>165913</v>
      </c>
      <c r="F4">
        <v>114133</v>
      </c>
      <c r="G4">
        <v>233149</v>
      </c>
      <c r="H4">
        <v>133763</v>
      </c>
      <c r="I4">
        <v>237245</v>
      </c>
      <c r="J4">
        <v>218582</v>
      </c>
      <c r="K4">
        <v>150868</v>
      </c>
      <c r="L4">
        <v>126085</v>
      </c>
      <c r="M4">
        <v>161133</v>
      </c>
      <c r="N4">
        <v>113220</v>
      </c>
      <c r="P4">
        <v>117475</v>
      </c>
      <c r="Q4">
        <v>86653</v>
      </c>
      <c r="R4">
        <v>120756</v>
      </c>
      <c r="S4">
        <v>119790</v>
      </c>
      <c r="T4">
        <v>105789</v>
      </c>
      <c r="U4">
        <v>143745</v>
      </c>
      <c r="V4">
        <v>103731</v>
      </c>
      <c r="W4">
        <v>153928</v>
      </c>
      <c r="X4">
        <v>89986</v>
      </c>
      <c r="Y4">
        <v>112265</v>
      </c>
      <c r="Z4">
        <v>82372</v>
      </c>
      <c r="AA4">
        <v>93842</v>
      </c>
      <c r="AB4">
        <v>109036</v>
      </c>
    </row>
    <row r="5" spans="1:28" x14ac:dyDescent="0.25">
      <c r="A5" t="s">
        <v>10</v>
      </c>
      <c r="B5">
        <v>85423</v>
      </c>
      <c r="C5">
        <v>81974</v>
      </c>
      <c r="D5">
        <v>107083</v>
      </c>
      <c r="E5">
        <v>76121</v>
      </c>
      <c r="F5">
        <v>54524</v>
      </c>
      <c r="G5">
        <v>105551</v>
      </c>
      <c r="H5">
        <v>63102</v>
      </c>
      <c r="I5">
        <v>115067</v>
      </c>
      <c r="J5">
        <v>109045</v>
      </c>
      <c r="K5">
        <v>70112</v>
      </c>
      <c r="L5">
        <v>59750</v>
      </c>
      <c r="M5">
        <v>69907</v>
      </c>
      <c r="N5">
        <v>52805</v>
      </c>
      <c r="P5">
        <v>76225</v>
      </c>
      <c r="Q5">
        <v>52633</v>
      </c>
      <c r="R5">
        <v>72685</v>
      </c>
      <c r="S5">
        <v>78337</v>
      </c>
      <c r="T5">
        <v>72114</v>
      </c>
      <c r="U5">
        <v>94579</v>
      </c>
      <c r="V5">
        <v>72255</v>
      </c>
      <c r="W5">
        <v>97022</v>
      </c>
      <c r="X5">
        <v>59600</v>
      </c>
      <c r="Y5">
        <v>70338</v>
      </c>
      <c r="Z5">
        <v>53563</v>
      </c>
      <c r="AA5">
        <v>59316</v>
      </c>
      <c r="AB5">
        <v>77472</v>
      </c>
    </row>
    <row r="6" spans="1:28" x14ac:dyDescent="0.25">
      <c r="A6" t="s">
        <v>11</v>
      </c>
      <c r="B6">
        <v>211817</v>
      </c>
      <c r="C6">
        <v>190251</v>
      </c>
      <c r="D6">
        <v>261135</v>
      </c>
      <c r="E6">
        <v>195614</v>
      </c>
      <c r="F6">
        <v>135038</v>
      </c>
      <c r="G6">
        <v>261565</v>
      </c>
      <c r="H6">
        <v>154067</v>
      </c>
      <c r="I6">
        <v>265621</v>
      </c>
      <c r="J6">
        <v>257383</v>
      </c>
      <c r="K6">
        <v>170949</v>
      </c>
      <c r="L6">
        <v>137970</v>
      </c>
      <c r="M6">
        <v>184643</v>
      </c>
      <c r="N6">
        <v>125652</v>
      </c>
      <c r="P6">
        <v>76142</v>
      </c>
      <c r="Q6">
        <v>57904</v>
      </c>
      <c r="R6">
        <v>77844</v>
      </c>
      <c r="S6">
        <v>81029</v>
      </c>
      <c r="T6">
        <v>70527</v>
      </c>
      <c r="U6">
        <v>87672</v>
      </c>
      <c r="V6">
        <v>73327</v>
      </c>
      <c r="W6">
        <v>101702</v>
      </c>
      <c r="X6">
        <v>60336</v>
      </c>
      <c r="Y6">
        <v>70367</v>
      </c>
      <c r="Z6">
        <v>55026</v>
      </c>
      <c r="AA6">
        <v>57675</v>
      </c>
      <c r="AB6">
        <v>68642</v>
      </c>
    </row>
    <row r="7" spans="1:28" x14ac:dyDescent="0.25">
      <c r="A7" t="s">
        <v>12</v>
      </c>
      <c r="B7">
        <v>78859</v>
      </c>
      <c r="C7">
        <v>74758</v>
      </c>
      <c r="D7">
        <v>98131</v>
      </c>
      <c r="E7">
        <v>69254</v>
      </c>
      <c r="F7">
        <v>51191</v>
      </c>
      <c r="G7">
        <v>100093</v>
      </c>
      <c r="H7">
        <v>52179</v>
      </c>
      <c r="I7">
        <v>99547</v>
      </c>
      <c r="J7">
        <v>98139</v>
      </c>
      <c r="K7">
        <v>66311</v>
      </c>
      <c r="L7">
        <v>50995</v>
      </c>
      <c r="M7">
        <v>65911</v>
      </c>
      <c r="N7">
        <v>48451</v>
      </c>
      <c r="P7">
        <v>87869</v>
      </c>
      <c r="Q7">
        <v>69989</v>
      </c>
      <c r="R7">
        <v>101867</v>
      </c>
      <c r="S7">
        <v>99614</v>
      </c>
      <c r="T7">
        <v>89665</v>
      </c>
      <c r="U7">
        <v>125322</v>
      </c>
      <c r="V7">
        <v>89944</v>
      </c>
      <c r="W7">
        <v>127592</v>
      </c>
      <c r="X7">
        <v>73440</v>
      </c>
      <c r="Y7">
        <v>93232</v>
      </c>
      <c r="Z7">
        <v>68890</v>
      </c>
      <c r="AA7">
        <v>75379</v>
      </c>
      <c r="AB7">
        <v>94813</v>
      </c>
    </row>
    <row r="8" spans="1:28" x14ac:dyDescent="0.25">
      <c r="A8" t="s">
        <v>13</v>
      </c>
      <c r="B8">
        <v>61415</v>
      </c>
      <c r="C8">
        <v>55531</v>
      </c>
      <c r="D8">
        <v>71642</v>
      </c>
      <c r="E8">
        <v>53711</v>
      </c>
      <c r="F8">
        <v>33776</v>
      </c>
      <c r="G8">
        <v>72580</v>
      </c>
      <c r="H8">
        <v>39346</v>
      </c>
      <c r="I8">
        <v>74815</v>
      </c>
      <c r="J8">
        <v>75907</v>
      </c>
      <c r="K8">
        <v>47964</v>
      </c>
      <c r="L8">
        <v>40805</v>
      </c>
      <c r="M8">
        <v>46930</v>
      </c>
      <c r="N8">
        <v>35899</v>
      </c>
      <c r="P8">
        <v>101162</v>
      </c>
      <c r="Q8">
        <v>74388</v>
      </c>
      <c r="R8">
        <v>101823</v>
      </c>
      <c r="S8">
        <v>100275</v>
      </c>
      <c r="T8">
        <v>96478</v>
      </c>
      <c r="U8">
        <v>124516</v>
      </c>
      <c r="V8">
        <v>93195</v>
      </c>
      <c r="W8">
        <v>138124</v>
      </c>
      <c r="X8">
        <v>80652</v>
      </c>
      <c r="Y8">
        <v>93119</v>
      </c>
      <c r="Z8">
        <v>71358</v>
      </c>
      <c r="AA8">
        <v>86664</v>
      </c>
      <c r="AB8">
        <v>95610</v>
      </c>
    </row>
    <row r="9" spans="1:28" x14ac:dyDescent="0.25">
      <c r="A9" t="s">
        <v>14</v>
      </c>
      <c r="B9">
        <v>164543</v>
      </c>
      <c r="C9">
        <v>148522</v>
      </c>
      <c r="D9">
        <v>210028</v>
      </c>
      <c r="E9">
        <v>145538</v>
      </c>
      <c r="F9">
        <v>98345</v>
      </c>
      <c r="G9">
        <v>202946</v>
      </c>
      <c r="H9">
        <v>121876</v>
      </c>
      <c r="I9">
        <v>213339</v>
      </c>
      <c r="J9">
        <v>196882</v>
      </c>
      <c r="K9">
        <v>137701</v>
      </c>
      <c r="L9">
        <v>104715</v>
      </c>
      <c r="M9">
        <v>141512</v>
      </c>
      <c r="N9">
        <v>95907</v>
      </c>
      <c r="P9">
        <v>125556</v>
      </c>
      <c r="Q9">
        <v>96115</v>
      </c>
      <c r="R9">
        <v>139320</v>
      </c>
      <c r="S9">
        <v>135918</v>
      </c>
      <c r="T9">
        <v>126749</v>
      </c>
      <c r="U9">
        <v>160501</v>
      </c>
      <c r="V9">
        <v>117796</v>
      </c>
      <c r="W9">
        <v>180569</v>
      </c>
      <c r="X9">
        <v>105529</v>
      </c>
      <c r="Y9">
        <v>126101</v>
      </c>
      <c r="Z9">
        <v>92522</v>
      </c>
      <c r="AA9">
        <v>109899</v>
      </c>
      <c r="AB9">
        <v>121035</v>
      </c>
    </row>
    <row r="10" spans="1:28" x14ac:dyDescent="0.25">
      <c r="A10" t="s">
        <v>15</v>
      </c>
      <c r="B10">
        <v>306884</v>
      </c>
      <c r="C10">
        <v>277937</v>
      </c>
      <c r="D10">
        <v>394664</v>
      </c>
      <c r="E10">
        <v>289541</v>
      </c>
      <c r="F10">
        <v>198007</v>
      </c>
      <c r="G10">
        <v>389422</v>
      </c>
      <c r="H10">
        <v>219216</v>
      </c>
      <c r="I10">
        <v>401353</v>
      </c>
      <c r="J10">
        <v>370421</v>
      </c>
      <c r="K10">
        <v>258644</v>
      </c>
      <c r="L10">
        <v>201441</v>
      </c>
      <c r="M10">
        <v>257297</v>
      </c>
      <c r="N10">
        <v>187041</v>
      </c>
      <c r="P10">
        <v>116524</v>
      </c>
      <c r="Q10">
        <v>87877</v>
      </c>
      <c r="R10">
        <v>126253</v>
      </c>
      <c r="S10">
        <v>124144</v>
      </c>
      <c r="T10">
        <v>112820</v>
      </c>
      <c r="U10">
        <v>152934</v>
      </c>
      <c r="V10">
        <v>105918</v>
      </c>
      <c r="W10">
        <v>159359</v>
      </c>
      <c r="X10">
        <v>90339</v>
      </c>
      <c r="Y10">
        <v>112892</v>
      </c>
      <c r="Z10">
        <v>82121</v>
      </c>
      <c r="AA10">
        <v>99640</v>
      </c>
      <c r="AB10">
        <v>111565</v>
      </c>
    </row>
    <row r="11" spans="1:28" x14ac:dyDescent="0.25">
      <c r="A11" t="s">
        <v>16</v>
      </c>
      <c r="B11">
        <v>73642</v>
      </c>
      <c r="C11">
        <v>69150</v>
      </c>
      <c r="D11">
        <v>93440</v>
      </c>
      <c r="E11">
        <v>65112</v>
      </c>
      <c r="F11">
        <v>45299</v>
      </c>
      <c r="G11">
        <v>92292</v>
      </c>
      <c r="H11">
        <v>54407</v>
      </c>
      <c r="I11">
        <v>94198</v>
      </c>
      <c r="J11">
        <v>91980</v>
      </c>
      <c r="K11">
        <v>63715</v>
      </c>
      <c r="L11">
        <v>50404</v>
      </c>
      <c r="M11">
        <v>62966</v>
      </c>
      <c r="N11">
        <v>39499</v>
      </c>
      <c r="P11">
        <v>112970</v>
      </c>
      <c r="Q11">
        <v>87634</v>
      </c>
      <c r="R11">
        <v>121995</v>
      </c>
      <c r="S11">
        <v>120417</v>
      </c>
      <c r="T11">
        <v>106018</v>
      </c>
      <c r="U11">
        <v>140734</v>
      </c>
      <c r="V11">
        <v>101715</v>
      </c>
      <c r="W11">
        <v>140386</v>
      </c>
      <c r="X11">
        <v>94589</v>
      </c>
      <c r="Y11">
        <v>110390</v>
      </c>
      <c r="Z11">
        <v>83035</v>
      </c>
      <c r="AA11">
        <v>97784</v>
      </c>
      <c r="AB11">
        <v>108348</v>
      </c>
    </row>
    <row r="12" spans="1:28" x14ac:dyDescent="0.25">
      <c r="A12" t="s">
        <v>17</v>
      </c>
      <c r="B12">
        <v>249122</v>
      </c>
      <c r="C12">
        <v>229202</v>
      </c>
      <c r="D12">
        <v>309635</v>
      </c>
      <c r="E12">
        <v>231413</v>
      </c>
      <c r="F12">
        <v>155319</v>
      </c>
      <c r="G12">
        <v>311364</v>
      </c>
      <c r="H12">
        <v>171335</v>
      </c>
      <c r="I12">
        <v>320344</v>
      </c>
      <c r="J12">
        <v>298493</v>
      </c>
      <c r="K12">
        <v>199318</v>
      </c>
      <c r="L12">
        <v>154459</v>
      </c>
      <c r="M12">
        <v>214713</v>
      </c>
      <c r="N12">
        <v>142429</v>
      </c>
      <c r="P12">
        <v>90057</v>
      </c>
      <c r="Q12">
        <v>64826</v>
      </c>
      <c r="R12">
        <v>87142</v>
      </c>
      <c r="S12">
        <v>97589</v>
      </c>
      <c r="T12">
        <v>75357</v>
      </c>
      <c r="U12">
        <v>110639</v>
      </c>
      <c r="V12">
        <v>76561</v>
      </c>
      <c r="W12">
        <v>111567</v>
      </c>
      <c r="X12">
        <v>65872</v>
      </c>
      <c r="Y12">
        <v>82527</v>
      </c>
      <c r="Z12">
        <v>61750</v>
      </c>
      <c r="AA12">
        <v>72167</v>
      </c>
      <c r="AB12">
        <v>77159</v>
      </c>
    </row>
    <row r="13" spans="1:28" x14ac:dyDescent="0.25">
      <c r="A13" t="s">
        <v>18</v>
      </c>
      <c r="B13">
        <v>142530</v>
      </c>
      <c r="C13">
        <v>141013</v>
      </c>
      <c r="D13">
        <v>184102</v>
      </c>
      <c r="E13">
        <v>126172</v>
      </c>
      <c r="F13">
        <v>88989</v>
      </c>
      <c r="G13">
        <v>182322</v>
      </c>
      <c r="H13">
        <v>109690</v>
      </c>
      <c r="I13">
        <v>191577</v>
      </c>
      <c r="J13">
        <v>181532</v>
      </c>
      <c r="K13">
        <v>122100</v>
      </c>
      <c r="L13">
        <v>96228</v>
      </c>
      <c r="M13">
        <v>127804</v>
      </c>
      <c r="N13">
        <v>88967</v>
      </c>
      <c r="P13">
        <v>88639</v>
      </c>
      <c r="Q13">
        <v>69599</v>
      </c>
      <c r="R13">
        <v>81759</v>
      </c>
      <c r="S13">
        <v>97539</v>
      </c>
      <c r="T13">
        <v>88073</v>
      </c>
      <c r="U13">
        <v>121395</v>
      </c>
      <c r="V13">
        <v>87791</v>
      </c>
      <c r="W13">
        <v>127013</v>
      </c>
      <c r="X13">
        <v>70974</v>
      </c>
      <c r="Y13">
        <v>87730</v>
      </c>
      <c r="Z13">
        <v>64838</v>
      </c>
      <c r="AA13">
        <v>78109</v>
      </c>
      <c r="AB13">
        <v>86742</v>
      </c>
    </row>
    <row r="14" spans="1:28" x14ac:dyDescent="0.25">
      <c r="A14" t="s">
        <v>19</v>
      </c>
      <c r="B14">
        <v>184766</v>
      </c>
      <c r="C14">
        <v>167713</v>
      </c>
      <c r="D14">
        <v>229324</v>
      </c>
      <c r="E14">
        <v>168852</v>
      </c>
      <c r="F14">
        <v>122594</v>
      </c>
      <c r="G14">
        <v>226536</v>
      </c>
      <c r="H14">
        <v>127984</v>
      </c>
      <c r="I14">
        <v>239147</v>
      </c>
      <c r="J14">
        <v>221151</v>
      </c>
      <c r="K14">
        <v>153475</v>
      </c>
      <c r="L14">
        <v>116637</v>
      </c>
      <c r="M14">
        <v>161601</v>
      </c>
      <c r="N14">
        <v>112720</v>
      </c>
      <c r="P14">
        <v>85791</v>
      </c>
      <c r="Q14">
        <v>69463</v>
      </c>
      <c r="R14">
        <v>89447</v>
      </c>
      <c r="S14">
        <v>87616</v>
      </c>
      <c r="T14">
        <v>88738</v>
      </c>
      <c r="U14">
        <v>108672</v>
      </c>
      <c r="V14">
        <v>88220</v>
      </c>
      <c r="W14">
        <v>118349</v>
      </c>
      <c r="X14">
        <v>73842</v>
      </c>
      <c r="Y14">
        <v>84181</v>
      </c>
      <c r="Z14">
        <v>63964</v>
      </c>
      <c r="AA14">
        <v>72633</v>
      </c>
      <c r="AB14">
        <v>83666</v>
      </c>
    </row>
    <row r="15" spans="1:28" x14ac:dyDescent="0.25">
      <c r="A15" t="s">
        <v>20</v>
      </c>
      <c r="B15">
        <v>82162</v>
      </c>
      <c r="C15">
        <v>73001</v>
      </c>
      <c r="D15">
        <v>102227</v>
      </c>
      <c r="E15">
        <v>71470</v>
      </c>
      <c r="F15">
        <v>45954</v>
      </c>
      <c r="G15">
        <v>101190</v>
      </c>
      <c r="H15">
        <v>56691</v>
      </c>
      <c r="I15">
        <v>110958</v>
      </c>
      <c r="J15">
        <v>100016</v>
      </c>
      <c r="K15">
        <v>65665</v>
      </c>
      <c r="L15">
        <v>53282</v>
      </c>
      <c r="M15">
        <v>72056</v>
      </c>
      <c r="N15">
        <v>46399</v>
      </c>
      <c r="P15">
        <v>158946</v>
      </c>
      <c r="Q15">
        <v>129621</v>
      </c>
      <c r="R15">
        <v>174620</v>
      </c>
      <c r="S15">
        <v>160372</v>
      </c>
      <c r="T15">
        <v>141232</v>
      </c>
      <c r="U15">
        <v>189185</v>
      </c>
      <c r="V15">
        <v>147971</v>
      </c>
      <c r="W15">
        <v>219770</v>
      </c>
      <c r="X15">
        <v>154558</v>
      </c>
      <c r="Y15">
        <v>157328</v>
      </c>
      <c r="Z15">
        <v>114837</v>
      </c>
      <c r="AA15">
        <v>133195</v>
      </c>
      <c r="AB15">
        <v>145505</v>
      </c>
    </row>
    <row r="16" spans="1:28" x14ac:dyDescent="0.25">
      <c r="A16" t="s">
        <v>21</v>
      </c>
      <c r="B16">
        <v>70594</v>
      </c>
      <c r="C16">
        <v>68764</v>
      </c>
      <c r="D16">
        <v>89897</v>
      </c>
      <c r="E16">
        <v>66655</v>
      </c>
      <c r="F16">
        <v>43314</v>
      </c>
      <c r="G16">
        <v>93319</v>
      </c>
      <c r="H16">
        <v>51321</v>
      </c>
      <c r="I16">
        <v>93585</v>
      </c>
      <c r="J16">
        <v>86758</v>
      </c>
      <c r="K16">
        <v>62316</v>
      </c>
      <c r="L16">
        <v>46804</v>
      </c>
      <c r="M16">
        <v>56719</v>
      </c>
      <c r="N16">
        <v>40478</v>
      </c>
      <c r="P16">
        <v>86759</v>
      </c>
      <c r="Q16">
        <v>61026</v>
      </c>
      <c r="R16">
        <v>88649</v>
      </c>
      <c r="S16">
        <v>90204</v>
      </c>
      <c r="T16">
        <v>77516</v>
      </c>
      <c r="U16">
        <v>107992</v>
      </c>
      <c r="V16">
        <v>80637</v>
      </c>
      <c r="W16">
        <v>119057</v>
      </c>
      <c r="X16">
        <v>62897</v>
      </c>
      <c r="Y16">
        <v>82857</v>
      </c>
      <c r="Z16">
        <v>59986</v>
      </c>
      <c r="AA16">
        <v>71380</v>
      </c>
      <c r="AB16">
        <v>84896</v>
      </c>
    </row>
    <row r="17" spans="1:28" x14ac:dyDescent="0.25">
      <c r="A17" t="s">
        <v>22</v>
      </c>
      <c r="B17">
        <v>123560</v>
      </c>
      <c r="C17">
        <v>112351</v>
      </c>
      <c r="D17">
        <v>152465</v>
      </c>
      <c r="E17">
        <v>112990</v>
      </c>
      <c r="F17">
        <v>78345</v>
      </c>
      <c r="G17">
        <v>151274</v>
      </c>
      <c r="H17">
        <v>96083</v>
      </c>
      <c r="I17">
        <v>164899</v>
      </c>
      <c r="J17">
        <v>155582</v>
      </c>
      <c r="K17">
        <v>111334</v>
      </c>
      <c r="L17">
        <v>82709</v>
      </c>
      <c r="M17">
        <v>108787</v>
      </c>
      <c r="N17">
        <v>78195</v>
      </c>
      <c r="P17">
        <v>110522</v>
      </c>
      <c r="Q17">
        <v>82898</v>
      </c>
      <c r="R17">
        <v>109406</v>
      </c>
      <c r="S17">
        <v>111558</v>
      </c>
      <c r="T17">
        <v>105066</v>
      </c>
      <c r="U17">
        <v>132001</v>
      </c>
      <c r="V17">
        <v>101745</v>
      </c>
      <c r="W17">
        <v>135565</v>
      </c>
      <c r="X17">
        <v>91137</v>
      </c>
      <c r="Y17">
        <v>102181</v>
      </c>
      <c r="Z17">
        <v>72253</v>
      </c>
      <c r="AA17">
        <v>86824</v>
      </c>
      <c r="AB17">
        <v>91683</v>
      </c>
    </row>
    <row r="18" spans="1:28" x14ac:dyDescent="0.25">
      <c r="A18" t="s">
        <v>23</v>
      </c>
      <c r="B18">
        <v>269771</v>
      </c>
      <c r="C18">
        <v>256347</v>
      </c>
      <c r="D18">
        <v>340578</v>
      </c>
      <c r="E18">
        <v>247542</v>
      </c>
      <c r="F18">
        <v>165286</v>
      </c>
      <c r="G18">
        <v>331957</v>
      </c>
      <c r="H18">
        <v>197670</v>
      </c>
      <c r="I18">
        <v>350341</v>
      </c>
      <c r="J18">
        <v>329744</v>
      </c>
      <c r="K18">
        <v>217393</v>
      </c>
      <c r="L18">
        <v>177887</v>
      </c>
      <c r="M18">
        <v>245207</v>
      </c>
      <c r="N18">
        <v>165569</v>
      </c>
      <c r="P18">
        <v>109109</v>
      </c>
      <c r="Q18">
        <v>85819</v>
      </c>
      <c r="R18">
        <v>118070</v>
      </c>
      <c r="S18">
        <v>113351</v>
      </c>
      <c r="T18">
        <v>109095</v>
      </c>
      <c r="U18">
        <v>140312</v>
      </c>
      <c r="V18">
        <v>110773</v>
      </c>
      <c r="W18">
        <v>149636</v>
      </c>
      <c r="X18">
        <v>97097</v>
      </c>
      <c r="Y18">
        <v>111102</v>
      </c>
      <c r="Z18">
        <v>81847</v>
      </c>
      <c r="AA18">
        <v>94168</v>
      </c>
      <c r="AB18">
        <v>104440</v>
      </c>
    </row>
    <row r="19" spans="1:28" x14ac:dyDescent="0.25">
      <c r="A19" t="s">
        <v>24</v>
      </c>
      <c r="B19">
        <v>33264</v>
      </c>
      <c r="C19">
        <v>26083</v>
      </c>
      <c r="D19">
        <v>37196</v>
      </c>
      <c r="E19">
        <v>24523</v>
      </c>
      <c r="F19">
        <v>20012</v>
      </c>
      <c r="G19">
        <v>38384</v>
      </c>
      <c r="H19">
        <v>24336</v>
      </c>
      <c r="I19">
        <v>38762</v>
      </c>
      <c r="J19">
        <v>40977</v>
      </c>
      <c r="K19">
        <v>21566</v>
      </c>
      <c r="L19">
        <v>20745</v>
      </c>
      <c r="M19">
        <v>24158</v>
      </c>
      <c r="N19">
        <v>17676</v>
      </c>
      <c r="P19">
        <v>117352</v>
      </c>
      <c r="Q19">
        <v>80845</v>
      </c>
      <c r="R19">
        <v>122794</v>
      </c>
      <c r="S19">
        <v>119784</v>
      </c>
      <c r="T19">
        <v>105864</v>
      </c>
      <c r="U19">
        <v>149437</v>
      </c>
      <c r="V19">
        <v>101333</v>
      </c>
      <c r="W19">
        <v>157549</v>
      </c>
      <c r="X19">
        <v>91029</v>
      </c>
      <c r="Y19">
        <v>109279</v>
      </c>
      <c r="Z19">
        <v>80288</v>
      </c>
      <c r="AA19">
        <v>101473</v>
      </c>
      <c r="AB19">
        <v>108966</v>
      </c>
    </row>
    <row r="20" spans="1:28" x14ac:dyDescent="0.25">
      <c r="A20" t="s">
        <v>25</v>
      </c>
      <c r="B20">
        <v>175293</v>
      </c>
      <c r="C20">
        <v>167151</v>
      </c>
      <c r="D20">
        <v>223642</v>
      </c>
      <c r="E20">
        <v>167273</v>
      </c>
      <c r="F20">
        <v>113235</v>
      </c>
      <c r="G20">
        <v>221846</v>
      </c>
      <c r="H20">
        <v>131918</v>
      </c>
      <c r="I20">
        <v>227688</v>
      </c>
      <c r="J20">
        <v>214179</v>
      </c>
      <c r="K20">
        <v>148492</v>
      </c>
      <c r="L20">
        <v>112583</v>
      </c>
      <c r="M20">
        <v>144447</v>
      </c>
      <c r="N20">
        <v>100776</v>
      </c>
      <c r="P20">
        <v>107094</v>
      </c>
      <c r="Q20">
        <v>79899</v>
      </c>
      <c r="R20">
        <v>118571</v>
      </c>
      <c r="S20">
        <v>117574</v>
      </c>
      <c r="T20">
        <v>104607</v>
      </c>
      <c r="U20">
        <v>143717</v>
      </c>
      <c r="V20">
        <v>100207</v>
      </c>
      <c r="W20">
        <v>138949</v>
      </c>
      <c r="X20">
        <v>84605</v>
      </c>
      <c r="Y20">
        <v>104898</v>
      </c>
      <c r="Z20">
        <v>77235</v>
      </c>
      <c r="AA20">
        <v>95825</v>
      </c>
      <c r="AB20">
        <v>102973</v>
      </c>
    </row>
    <row r="21" spans="1:28" x14ac:dyDescent="0.25">
      <c r="A21" t="s">
        <v>26</v>
      </c>
      <c r="B21">
        <v>142905</v>
      </c>
      <c r="C21">
        <v>127933</v>
      </c>
      <c r="D21">
        <v>181741</v>
      </c>
      <c r="E21">
        <v>132409</v>
      </c>
      <c r="F21">
        <v>89320</v>
      </c>
      <c r="G21">
        <v>173789</v>
      </c>
      <c r="H21">
        <v>106501</v>
      </c>
      <c r="I21">
        <v>191832</v>
      </c>
      <c r="J21">
        <v>181242</v>
      </c>
      <c r="K21">
        <v>118471</v>
      </c>
      <c r="L21">
        <v>93106</v>
      </c>
      <c r="M21">
        <v>120655</v>
      </c>
      <c r="N21">
        <v>83062</v>
      </c>
      <c r="P21">
        <v>99901</v>
      </c>
      <c r="Q21">
        <v>71433</v>
      </c>
      <c r="R21">
        <v>112989</v>
      </c>
      <c r="S21">
        <v>104864</v>
      </c>
      <c r="T21">
        <v>104272</v>
      </c>
      <c r="U21">
        <v>129302</v>
      </c>
      <c r="V21">
        <v>94966</v>
      </c>
      <c r="W21">
        <v>142991</v>
      </c>
      <c r="X21">
        <v>82051</v>
      </c>
      <c r="Y21">
        <v>101415</v>
      </c>
      <c r="Z21">
        <v>71805</v>
      </c>
      <c r="AA21">
        <v>85971</v>
      </c>
      <c r="AB21">
        <v>98768</v>
      </c>
    </row>
    <row r="22" spans="1:28" x14ac:dyDescent="0.25">
      <c r="A22" t="s">
        <v>27</v>
      </c>
      <c r="B22">
        <v>240312</v>
      </c>
      <c r="C22">
        <v>221237</v>
      </c>
      <c r="D22">
        <v>296593</v>
      </c>
      <c r="E22">
        <v>221509</v>
      </c>
      <c r="F22">
        <v>153764</v>
      </c>
      <c r="G22">
        <v>298669</v>
      </c>
      <c r="H22">
        <v>171046</v>
      </c>
      <c r="I22">
        <v>315953</v>
      </c>
      <c r="J22">
        <v>299206</v>
      </c>
      <c r="K22">
        <v>199909</v>
      </c>
      <c r="L22">
        <v>161666</v>
      </c>
      <c r="M22">
        <v>217082</v>
      </c>
      <c r="N22">
        <v>151114</v>
      </c>
      <c r="P22">
        <v>110718</v>
      </c>
      <c r="Q22">
        <v>89033</v>
      </c>
      <c r="R22">
        <v>108396</v>
      </c>
      <c r="S22">
        <v>122078</v>
      </c>
      <c r="T22">
        <v>112455</v>
      </c>
      <c r="U22">
        <v>141256</v>
      </c>
      <c r="V22">
        <v>104382</v>
      </c>
      <c r="W22">
        <v>149831</v>
      </c>
      <c r="X22">
        <v>104701</v>
      </c>
      <c r="Y22">
        <v>113235</v>
      </c>
      <c r="Z22">
        <v>82725</v>
      </c>
      <c r="AA22">
        <v>97238</v>
      </c>
      <c r="AB22">
        <v>108335</v>
      </c>
    </row>
    <row r="23" spans="1:28" x14ac:dyDescent="0.25">
      <c r="A23" t="s">
        <v>28</v>
      </c>
      <c r="B23">
        <v>93780</v>
      </c>
      <c r="C23">
        <v>89876</v>
      </c>
      <c r="D23">
        <v>120718</v>
      </c>
      <c r="E23">
        <v>88859</v>
      </c>
      <c r="F23">
        <v>59216</v>
      </c>
      <c r="G23">
        <v>114815</v>
      </c>
      <c r="H23">
        <v>65315</v>
      </c>
      <c r="I23">
        <v>125127</v>
      </c>
      <c r="J23">
        <v>123083</v>
      </c>
      <c r="K23">
        <v>80917</v>
      </c>
      <c r="L23">
        <v>61956</v>
      </c>
      <c r="M23">
        <v>81754</v>
      </c>
      <c r="N23">
        <v>58591</v>
      </c>
      <c r="P23">
        <v>92838</v>
      </c>
      <c r="Q23">
        <v>69849</v>
      </c>
      <c r="R23">
        <v>100203</v>
      </c>
      <c r="S23">
        <v>102025</v>
      </c>
      <c r="T23">
        <v>94748</v>
      </c>
      <c r="U23">
        <v>127399</v>
      </c>
      <c r="V23">
        <v>91472</v>
      </c>
      <c r="W23">
        <v>124289</v>
      </c>
      <c r="X23">
        <v>78924</v>
      </c>
      <c r="Y23">
        <v>89582</v>
      </c>
      <c r="Z23">
        <v>64506</v>
      </c>
      <c r="AA23">
        <v>82216</v>
      </c>
      <c r="AB23">
        <v>100542</v>
      </c>
    </row>
    <row r="24" spans="1:28" x14ac:dyDescent="0.25">
      <c r="A24" t="s">
        <v>29</v>
      </c>
      <c r="B24">
        <v>69012</v>
      </c>
      <c r="C24">
        <v>66711</v>
      </c>
      <c r="D24">
        <v>85528</v>
      </c>
      <c r="E24">
        <v>66413</v>
      </c>
      <c r="F24">
        <v>46245</v>
      </c>
      <c r="G24">
        <v>87349</v>
      </c>
      <c r="H24">
        <v>51369</v>
      </c>
      <c r="I24">
        <v>92075</v>
      </c>
      <c r="J24">
        <v>88239</v>
      </c>
      <c r="K24">
        <v>56383</v>
      </c>
      <c r="L24">
        <v>51355</v>
      </c>
      <c r="M24">
        <v>60206</v>
      </c>
      <c r="N24">
        <v>46331</v>
      </c>
      <c r="P24">
        <v>97291</v>
      </c>
      <c r="Q24">
        <v>74372</v>
      </c>
      <c r="R24">
        <v>110536</v>
      </c>
      <c r="S24">
        <v>107919</v>
      </c>
      <c r="T24">
        <v>104698</v>
      </c>
      <c r="U24">
        <v>134851</v>
      </c>
      <c r="V24">
        <v>97734</v>
      </c>
      <c r="W24">
        <v>139764</v>
      </c>
      <c r="X24">
        <v>82216</v>
      </c>
      <c r="Y24">
        <v>96465</v>
      </c>
      <c r="Z24">
        <v>71771</v>
      </c>
      <c r="AA24">
        <v>81921</v>
      </c>
      <c r="AB24">
        <v>99281</v>
      </c>
    </row>
    <row r="25" spans="1:28" x14ac:dyDescent="0.25">
      <c r="A25" t="s">
        <v>30</v>
      </c>
      <c r="B25">
        <v>137975</v>
      </c>
      <c r="C25">
        <v>127826</v>
      </c>
      <c r="D25">
        <v>179005</v>
      </c>
      <c r="E25">
        <v>125721</v>
      </c>
      <c r="F25">
        <v>90561</v>
      </c>
      <c r="G25">
        <v>169237</v>
      </c>
      <c r="H25">
        <v>103142</v>
      </c>
      <c r="I25">
        <v>181519</v>
      </c>
      <c r="J25">
        <v>173335</v>
      </c>
      <c r="K25">
        <v>114407</v>
      </c>
      <c r="L25">
        <v>88785</v>
      </c>
      <c r="M25">
        <v>122155</v>
      </c>
      <c r="N25">
        <v>78736</v>
      </c>
      <c r="P25">
        <v>102413</v>
      </c>
      <c r="Q25">
        <v>84677</v>
      </c>
      <c r="R25">
        <v>113155</v>
      </c>
      <c r="S25">
        <v>115465</v>
      </c>
      <c r="T25">
        <v>105589</v>
      </c>
      <c r="U25">
        <v>135856</v>
      </c>
      <c r="V25">
        <v>105399</v>
      </c>
      <c r="W25">
        <v>146190</v>
      </c>
      <c r="X25">
        <v>91847</v>
      </c>
      <c r="Y25">
        <v>106830</v>
      </c>
      <c r="Z25">
        <v>79116</v>
      </c>
      <c r="AA25">
        <v>93247</v>
      </c>
      <c r="AB25">
        <v>105919</v>
      </c>
    </row>
    <row r="26" spans="1:28" x14ac:dyDescent="0.25">
      <c r="A26" t="s">
        <v>31</v>
      </c>
      <c r="B26">
        <v>245437</v>
      </c>
      <c r="C26">
        <v>232726</v>
      </c>
      <c r="D26">
        <v>306989</v>
      </c>
      <c r="E26">
        <v>226716</v>
      </c>
      <c r="F26">
        <v>151798</v>
      </c>
      <c r="G26">
        <v>305178</v>
      </c>
      <c r="H26">
        <v>177575</v>
      </c>
      <c r="I26">
        <v>314880</v>
      </c>
      <c r="J26">
        <v>291913</v>
      </c>
      <c r="K26">
        <v>197638</v>
      </c>
      <c r="L26">
        <v>158356</v>
      </c>
      <c r="M26">
        <v>204463</v>
      </c>
      <c r="N26">
        <v>149555</v>
      </c>
      <c r="P26">
        <v>96896</v>
      </c>
      <c r="Q26">
        <v>77537</v>
      </c>
      <c r="R26">
        <v>101616</v>
      </c>
      <c r="S26">
        <v>107972</v>
      </c>
      <c r="T26">
        <v>97256</v>
      </c>
      <c r="U26">
        <v>122509</v>
      </c>
      <c r="V26">
        <v>100688</v>
      </c>
      <c r="W26">
        <v>137340</v>
      </c>
      <c r="X26">
        <v>79802</v>
      </c>
      <c r="Y26">
        <v>95147</v>
      </c>
      <c r="Z26">
        <v>71051</v>
      </c>
      <c r="AA26">
        <v>81643</v>
      </c>
      <c r="AB26">
        <v>94594</v>
      </c>
    </row>
    <row r="27" spans="1:28" x14ac:dyDescent="0.25">
      <c r="A27" t="s">
        <v>32</v>
      </c>
      <c r="B27">
        <v>71135</v>
      </c>
      <c r="C27">
        <v>70962</v>
      </c>
      <c r="D27">
        <v>89016</v>
      </c>
      <c r="E27">
        <v>64984</v>
      </c>
      <c r="F27">
        <v>41921</v>
      </c>
      <c r="G27">
        <v>90297</v>
      </c>
      <c r="H27">
        <v>51120</v>
      </c>
      <c r="I27">
        <v>91895</v>
      </c>
      <c r="J27">
        <v>90243</v>
      </c>
      <c r="K27">
        <v>54298</v>
      </c>
      <c r="L27">
        <v>47281</v>
      </c>
      <c r="M27">
        <v>63831</v>
      </c>
      <c r="N27">
        <v>43237</v>
      </c>
      <c r="P27">
        <v>128511</v>
      </c>
      <c r="Q27">
        <v>92166</v>
      </c>
      <c r="R27">
        <v>133383</v>
      </c>
      <c r="S27">
        <v>135367</v>
      </c>
      <c r="T27">
        <v>122016</v>
      </c>
      <c r="U27">
        <v>163463</v>
      </c>
      <c r="V27">
        <v>116275</v>
      </c>
      <c r="W27">
        <v>171191</v>
      </c>
      <c r="X27">
        <v>100392</v>
      </c>
      <c r="Y27">
        <v>123662</v>
      </c>
      <c r="Z27">
        <v>89643</v>
      </c>
      <c r="AA27">
        <v>112346</v>
      </c>
      <c r="AB27">
        <v>121298</v>
      </c>
    </row>
    <row r="28" spans="1:28" x14ac:dyDescent="0.25">
      <c r="A28" t="s">
        <v>33</v>
      </c>
      <c r="B28">
        <v>174183</v>
      </c>
      <c r="C28">
        <v>165970</v>
      </c>
      <c r="D28">
        <v>222812</v>
      </c>
      <c r="E28">
        <v>162825</v>
      </c>
      <c r="F28">
        <v>112386</v>
      </c>
      <c r="G28">
        <v>223976</v>
      </c>
      <c r="H28">
        <v>123347</v>
      </c>
      <c r="I28">
        <v>233139</v>
      </c>
      <c r="J28">
        <v>212784</v>
      </c>
      <c r="K28">
        <v>142543</v>
      </c>
      <c r="L28">
        <v>117314</v>
      </c>
      <c r="M28">
        <v>154299</v>
      </c>
      <c r="N28">
        <v>103485</v>
      </c>
      <c r="P28">
        <v>125725</v>
      </c>
      <c r="Q28">
        <v>90121</v>
      </c>
      <c r="R28">
        <v>129199</v>
      </c>
      <c r="S28">
        <v>125850</v>
      </c>
      <c r="T28">
        <v>114186</v>
      </c>
      <c r="U28">
        <v>152563</v>
      </c>
      <c r="V28">
        <v>109179</v>
      </c>
      <c r="W28">
        <v>154255</v>
      </c>
      <c r="X28">
        <v>98224</v>
      </c>
      <c r="Y28">
        <v>115387</v>
      </c>
      <c r="Z28">
        <v>84208</v>
      </c>
      <c r="AA28">
        <v>102437</v>
      </c>
      <c r="AB28">
        <v>111850</v>
      </c>
    </row>
    <row r="29" spans="1:28" x14ac:dyDescent="0.25">
      <c r="A29" t="s">
        <v>34</v>
      </c>
      <c r="B29">
        <v>97603</v>
      </c>
      <c r="C29">
        <v>92864</v>
      </c>
      <c r="D29">
        <v>119067</v>
      </c>
      <c r="E29">
        <v>89893</v>
      </c>
      <c r="F29">
        <v>60465</v>
      </c>
      <c r="G29">
        <v>128703</v>
      </c>
      <c r="H29">
        <v>77200</v>
      </c>
      <c r="I29">
        <v>132186</v>
      </c>
      <c r="J29">
        <v>120418</v>
      </c>
      <c r="K29">
        <v>81257</v>
      </c>
      <c r="L29">
        <v>65182</v>
      </c>
      <c r="M29">
        <v>79478</v>
      </c>
      <c r="N29">
        <v>58559</v>
      </c>
      <c r="P29">
        <v>91016</v>
      </c>
      <c r="Q29">
        <v>71216</v>
      </c>
      <c r="R29">
        <v>97813</v>
      </c>
      <c r="S29">
        <v>101447</v>
      </c>
      <c r="T29">
        <v>91581</v>
      </c>
      <c r="U29">
        <v>131282</v>
      </c>
      <c r="V29">
        <v>97461</v>
      </c>
      <c r="W29">
        <v>133374</v>
      </c>
      <c r="X29">
        <v>79623</v>
      </c>
      <c r="Y29">
        <v>93871</v>
      </c>
      <c r="Z29">
        <v>66815</v>
      </c>
      <c r="AA29">
        <v>82164</v>
      </c>
      <c r="AB29">
        <v>95439</v>
      </c>
    </row>
    <row r="30" spans="1:28" x14ac:dyDescent="0.25">
      <c r="A30" t="s">
        <v>35</v>
      </c>
      <c r="B30">
        <v>221370</v>
      </c>
      <c r="C30">
        <v>212088</v>
      </c>
      <c r="D30">
        <v>280333</v>
      </c>
      <c r="E30">
        <v>210114</v>
      </c>
      <c r="F30">
        <v>147996</v>
      </c>
      <c r="G30">
        <v>279052</v>
      </c>
      <c r="H30">
        <v>158571</v>
      </c>
      <c r="I30">
        <v>286802</v>
      </c>
      <c r="J30">
        <v>272673</v>
      </c>
      <c r="K30">
        <v>187039</v>
      </c>
      <c r="L30">
        <v>145804</v>
      </c>
      <c r="M30">
        <v>191813</v>
      </c>
      <c r="N30">
        <v>134677</v>
      </c>
      <c r="P30">
        <v>105752</v>
      </c>
      <c r="Q30">
        <v>81636</v>
      </c>
      <c r="R30">
        <v>113126</v>
      </c>
      <c r="S30">
        <v>121658</v>
      </c>
      <c r="T30">
        <v>102296</v>
      </c>
      <c r="U30">
        <v>127939</v>
      </c>
      <c r="V30">
        <v>100481</v>
      </c>
      <c r="W30">
        <v>141233</v>
      </c>
      <c r="X30">
        <v>91032</v>
      </c>
      <c r="Y30">
        <v>105444</v>
      </c>
      <c r="Z30">
        <v>75444</v>
      </c>
      <c r="AA30">
        <v>87544</v>
      </c>
      <c r="AB30">
        <v>97830</v>
      </c>
    </row>
    <row r="31" spans="1:28" x14ac:dyDescent="0.25">
      <c r="A31" t="s">
        <v>36</v>
      </c>
      <c r="B31">
        <v>61362</v>
      </c>
      <c r="C31">
        <v>59200</v>
      </c>
      <c r="D31">
        <v>77810</v>
      </c>
      <c r="E31">
        <v>57865</v>
      </c>
      <c r="F31">
        <v>36354</v>
      </c>
      <c r="G31">
        <v>74755</v>
      </c>
      <c r="H31">
        <v>43615</v>
      </c>
      <c r="I31">
        <v>79748</v>
      </c>
      <c r="J31">
        <v>79458</v>
      </c>
      <c r="K31">
        <v>54380</v>
      </c>
      <c r="L31">
        <v>40948</v>
      </c>
      <c r="M31">
        <v>54110</v>
      </c>
      <c r="N31">
        <v>37944</v>
      </c>
      <c r="P31">
        <v>91751</v>
      </c>
      <c r="Q31">
        <v>71584</v>
      </c>
      <c r="R31">
        <v>93155</v>
      </c>
      <c r="S31">
        <v>102071</v>
      </c>
      <c r="T31">
        <v>89610</v>
      </c>
      <c r="U31">
        <v>118649</v>
      </c>
      <c r="V31">
        <v>93088</v>
      </c>
      <c r="W31">
        <v>124557</v>
      </c>
      <c r="X31">
        <v>77010</v>
      </c>
      <c r="Y31">
        <v>88656</v>
      </c>
      <c r="Z31">
        <v>66666</v>
      </c>
      <c r="AA31">
        <v>73308</v>
      </c>
      <c r="AB31">
        <v>90229</v>
      </c>
    </row>
    <row r="32" spans="1:28" x14ac:dyDescent="0.25">
      <c r="A32" t="s">
        <v>37</v>
      </c>
      <c r="B32">
        <v>72766</v>
      </c>
      <c r="C32">
        <v>60533</v>
      </c>
      <c r="D32">
        <v>82492</v>
      </c>
      <c r="E32">
        <v>59263</v>
      </c>
      <c r="F32">
        <v>43919</v>
      </c>
      <c r="G32">
        <v>83570</v>
      </c>
      <c r="H32">
        <v>49751</v>
      </c>
      <c r="I32">
        <v>90571</v>
      </c>
      <c r="J32">
        <v>86815</v>
      </c>
      <c r="K32">
        <v>54255</v>
      </c>
      <c r="L32">
        <v>45950</v>
      </c>
      <c r="M32">
        <v>54506</v>
      </c>
      <c r="N32">
        <v>41917</v>
      </c>
      <c r="P32">
        <v>101055</v>
      </c>
      <c r="Q32">
        <v>77304</v>
      </c>
      <c r="R32">
        <v>109442</v>
      </c>
      <c r="S32">
        <v>101445</v>
      </c>
      <c r="T32">
        <v>103385</v>
      </c>
      <c r="U32">
        <v>127758</v>
      </c>
      <c r="V32">
        <v>93078</v>
      </c>
      <c r="W32">
        <v>145914</v>
      </c>
      <c r="X32">
        <v>77002</v>
      </c>
      <c r="Y32">
        <v>96756</v>
      </c>
      <c r="Z32">
        <v>69750</v>
      </c>
      <c r="AA32">
        <v>84386</v>
      </c>
      <c r="AB32">
        <v>100831</v>
      </c>
    </row>
    <row r="33" spans="1:28" x14ac:dyDescent="0.25">
      <c r="A33" t="s">
        <v>38</v>
      </c>
      <c r="B33">
        <v>125585</v>
      </c>
      <c r="C33">
        <v>111637</v>
      </c>
      <c r="D33">
        <v>153356</v>
      </c>
      <c r="E33">
        <v>115071</v>
      </c>
      <c r="F33">
        <v>73418</v>
      </c>
      <c r="G33">
        <v>157312</v>
      </c>
      <c r="H33">
        <v>85928</v>
      </c>
      <c r="I33">
        <v>155974</v>
      </c>
      <c r="J33">
        <v>152024</v>
      </c>
      <c r="K33">
        <v>98141</v>
      </c>
      <c r="L33">
        <v>78721</v>
      </c>
      <c r="M33">
        <v>105363</v>
      </c>
      <c r="N33">
        <v>71337</v>
      </c>
      <c r="P33">
        <v>106553</v>
      </c>
      <c r="Q33">
        <v>82002</v>
      </c>
      <c r="R33">
        <v>112622</v>
      </c>
      <c r="S33">
        <v>122852</v>
      </c>
      <c r="T33">
        <v>106479</v>
      </c>
      <c r="U33">
        <v>139494</v>
      </c>
      <c r="V33">
        <v>102840</v>
      </c>
      <c r="W33">
        <v>148338</v>
      </c>
      <c r="X33">
        <v>90988</v>
      </c>
      <c r="Y33">
        <v>104260</v>
      </c>
      <c r="Z33">
        <v>77688</v>
      </c>
      <c r="AA33">
        <v>89870</v>
      </c>
      <c r="AB33">
        <v>106497</v>
      </c>
    </row>
    <row r="34" spans="1:28" x14ac:dyDescent="0.25">
      <c r="A34" t="s">
        <v>39</v>
      </c>
      <c r="B34">
        <v>196814</v>
      </c>
      <c r="C34">
        <v>176682</v>
      </c>
      <c r="D34">
        <v>245196</v>
      </c>
      <c r="E34">
        <v>171387</v>
      </c>
      <c r="F34">
        <v>119423</v>
      </c>
      <c r="G34">
        <v>237722</v>
      </c>
      <c r="H34">
        <v>137440</v>
      </c>
      <c r="I34">
        <v>254499</v>
      </c>
      <c r="J34">
        <v>229390</v>
      </c>
      <c r="K34">
        <v>157467</v>
      </c>
      <c r="L34">
        <v>123159</v>
      </c>
      <c r="M34">
        <v>160225</v>
      </c>
      <c r="N34">
        <v>124926</v>
      </c>
      <c r="P34">
        <v>106662</v>
      </c>
      <c r="Q34">
        <v>82204</v>
      </c>
      <c r="R34">
        <v>115708</v>
      </c>
      <c r="S34">
        <v>117292</v>
      </c>
      <c r="T34">
        <v>105977</v>
      </c>
      <c r="U34">
        <v>144108</v>
      </c>
      <c r="V34">
        <v>105030</v>
      </c>
      <c r="W34">
        <v>148094</v>
      </c>
      <c r="X34">
        <v>90166</v>
      </c>
      <c r="Y34">
        <v>105586</v>
      </c>
      <c r="Z34">
        <v>74788</v>
      </c>
      <c r="AA34">
        <v>93604</v>
      </c>
      <c r="AB34">
        <v>105732</v>
      </c>
    </row>
    <row r="35" spans="1:28" x14ac:dyDescent="0.25">
      <c r="A35" t="s">
        <v>40</v>
      </c>
      <c r="B35">
        <v>76861</v>
      </c>
      <c r="C35">
        <v>65684</v>
      </c>
      <c r="D35">
        <v>91365</v>
      </c>
      <c r="E35">
        <v>65617</v>
      </c>
      <c r="F35">
        <v>49804</v>
      </c>
      <c r="G35">
        <v>88313</v>
      </c>
      <c r="H35">
        <v>54608</v>
      </c>
      <c r="I35">
        <v>98921</v>
      </c>
      <c r="J35">
        <v>97081</v>
      </c>
      <c r="K35">
        <v>59967</v>
      </c>
      <c r="L35">
        <v>47465</v>
      </c>
      <c r="M35">
        <v>60066</v>
      </c>
      <c r="N35">
        <v>44957</v>
      </c>
      <c r="P35">
        <v>118822</v>
      </c>
      <c r="Q35">
        <v>88525</v>
      </c>
      <c r="R35">
        <v>130855</v>
      </c>
      <c r="S35">
        <v>120294</v>
      </c>
      <c r="T35">
        <v>114691</v>
      </c>
      <c r="U35">
        <v>140134</v>
      </c>
      <c r="V35">
        <v>114128</v>
      </c>
      <c r="W35">
        <v>159916</v>
      </c>
      <c r="X35">
        <v>97129</v>
      </c>
      <c r="Y35">
        <v>120270</v>
      </c>
      <c r="Z35">
        <v>79653</v>
      </c>
      <c r="AA35">
        <v>103451</v>
      </c>
      <c r="AB35">
        <v>116840</v>
      </c>
    </row>
    <row r="36" spans="1:28" x14ac:dyDescent="0.25">
      <c r="A36" t="s">
        <v>41</v>
      </c>
      <c r="B36">
        <v>113106</v>
      </c>
      <c r="C36">
        <v>108692</v>
      </c>
      <c r="D36">
        <v>133418</v>
      </c>
      <c r="E36">
        <v>102094</v>
      </c>
      <c r="F36">
        <v>73899</v>
      </c>
      <c r="G36">
        <v>147017</v>
      </c>
      <c r="H36">
        <v>77127</v>
      </c>
      <c r="I36">
        <v>147021</v>
      </c>
      <c r="J36">
        <v>141864</v>
      </c>
      <c r="K36">
        <v>92999</v>
      </c>
      <c r="L36">
        <v>77742</v>
      </c>
      <c r="M36">
        <v>99456</v>
      </c>
      <c r="N36">
        <v>70799</v>
      </c>
      <c r="P36">
        <v>114853</v>
      </c>
      <c r="Q36">
        <v>86185</v>
      </c>
      <c r="R36">
        <v>127377</v>
      </c>
      <c r="S36">
        <v>118704</v>
      </c>
      <c r="T36">
        <v>104180</v>
      </c>
      <c r="U36">
        <v>137811</v>
      </c>
      <c r="V36">
        <v>98180</v>
      </c>
      <c r="W36">
        <v>148499</v>
      </c>
      <c r="X36">
        <v>103624</v>
      </c>
      <c r="Y36">
        <v>115494</v>
      </c>
      <c r="Z36">
        <v>78030</v>
      </c>
      <c r="AA36">
        <v>96724</v>
      </c>
      <c r="AB36">
        <v>101040</v>
      </c>
    </row>
    <row r="37" spans="1:28" x14ac:dyDescent="0.25">
      <c r="A37" t="s">
        <v>42</v>
      </c>
      <c r="B37">
        <v>92705</v>
      </c>
      <c r="C37">
        <v>81293</v>
      </c>
      <c r="D37">
        <v>110879</v>
      </c>
      <c r="E37">
        <v>80445</v>
      </c>
      <c r="F37">
        <v>55654</v>
      </c>
      <c r="G37">
        <v>115483</v>
      </c>
      <c r="H37">
        <v>64874</v>
      </c>
      <c r="I37">
        <v>117889</v>
      </c>
      <c r="J37">
        <v>114916</v>
      </c>
      <c r="K37">
        <v>72918</v>
      </c>
      <c r="L37">
        <v>60847</v>
      </c>
      <c r="M37">
        <v>70904</v>
      </c>
      <c r="N37">
        <v>54626</v>
      </c>
      <c r="P37">
        <v>98074</v>
      </c>
      <c r="Q37">
        <v>70498</v>
      </c>
      <c r="R37">
        <v>96789</v>
      </c>
      <c r="S37">
        <v>101841</v>
      </c>
      <c r="T37">
        <v>83479</v>
      </c>
      <c r="U37">
        <v>118337</v>
      </c>
      <c r="V37">
        <v>87736</v>
      </c>
      <c r="W37">
        <v>127940</v>
      </c>
      <c r="X37">
        <v>75093</v>
      </c>
      <c r="Y37">
        <v>91780</v>
      </c>
      <c r="Z37">
        <v>64770</v>
      </c>
      <c r="AA37">
        <v>78098</v>
      </c>
      <c r="AB37">
        <v>92137</v>
      </c>
    </row>
    <row r="38" spans="1:28" x14ac:dyDescent="0.25">
      <c r="A38" t="s">
        <v>43</v>
      </c>
      <c r="B38">
        <v>226241</v>
      </c>
      <c r="C38">
        <v>200922</v>
      </c>
      <c r="D38">
        <v>261214</v>
      </c>
      <c r="E38">
        <v>197326</v>
      </c>
      <c r="F38">
        <v>136106</v>
      </c>
      <c r="G38">
        <v>278220</v>
      </c>
      <c r="H38">
        <v>150298</v>
      </c>
      <c r="I38">
        <v>281847</v>
      </c>
      <c r="J38">
        <v>270054</v>
      </c>
      <c r="K38">
        <v>179979</v>
      </c>
      <c r="L38">
        <v>139913</v>
      </c>
      <c r="M38">
        <v>188092</v>
      </c>
      <c r="N38">
        <v>134816</v>
      </c>
      <c r="P38">
        <v>112665</v>
      </c>
      <c r="Q38">
        <v>89171</v>
      </c>
      <c r="R38">
        <v>114591</v>
      </c>
      <c r="S38">
        <v>113706</v>
      </c>
      <c r="T38">
        <v>100396</v>
      </c>
      <c r="U38">
        <v>136036</v>
      </c>
      <c r="V38">
        <v>99820</v>
      </c>
      <c r="W38">
        <v>143408</v>
      </c>
      <c r="X38">
        <v>93491</v>
      </c>
      <c r="Y38">
        <v>104799</v>
      </c>
      <c r="Z38">
        <v>73963</v>
      </c>
      <c r="AA38">
        <v>84105</v>
      </c>
      <c r="AB38">
        <v>101406</v>
      </c>
    </row>
    <row r="39" spans="1:28" x14ac:dyDescent="0.25">
      <c r="A39" t="s">
        <v>44</v>
      </c>
      <c r="B39">
        <v>70358</v>
      </c>
      <c r="C39">
        <v>56473</v>
      </c>
      <c r="D39">
        <v>86353</v>
      </c>
      <c r="E39">
        <v>55356</v>
      </c>
      <c r="F39">
        <v>42024</v>
      </c>
      <c r="G39">
        <v>88486</v>
      </c>
      <c r="H39">
        <v>49887</v>
      </c>
      <c r="I39">
        <v>84882</v>
      </c>
      <c r="J39">
        <v>90743</v>
      </c>
      <c r="K39">
        <v>53151</v>
      </c>
      <c r="L39">
        <v>46652</v>
      </c>
      <c r="M39">
        <v>53168</v>
      </c>
      <c r="N39">
        <v>37961</v>
      </c>
      <c r="P39">
        <v>98237</v>
      </c>
      <c r="Q39">
        <v>78428</v>
      </c>
      <c r="R39">
        <v>93702</v>
      </c>
      <c r="S39">
        <v>106751</v>
      </c>
      <c r="T39">
        <v>96954</v>
      </c>
      <c r="U39">
        <v>135293</v>
      </c>
      <c r="V39">
        <v>99141</v>
      </c>
      <c r="W39">
        <v>133060</v>
      </c>
      <c r="X39">
        <v>85300</v>
      </c>
      <c r="Y39">
        <v>101165</v>
      </c>
      <c r="Z39">
        <v>73466</v>
      </c>
      <c r="AA39">
        <v>87067</v>
      </c>
      <c r="AB39">
        <v>104042</v>
      </c>
    </row>
    <row r="40" spans="1:28" x14ac:dyDescent="0.25">
      <c r="A40" t="s">
        <v>45</v>
      </c>
      <c r="B40">
        <v>60124</v>
      </c>
      <c r="C40">
        <v>58612</v>
      </c>
      <c r="D40">
        <v>77560</v>
      </c>
      <c r="E40">
        <v>54061</v>
      </c>
      <c r="F40">
        <v>38995</v>
      </c>
      <c r="G40">
        <v>78115</v>
      </c>
      <c r="H40">
        <v>43396</v>
      </c>
      <c r="I40">
        <v>79769</v>
      </c>
      <c r="J40">
        <v>78388</v>
      </c>
      <c r="K40">
        <v>50496</v>
      </c>
      <c r="L40">
        <v>38565</v>
      </c>
      <c r="M40">
        <v>54094</v>
      </c>
      <c r="N40">
        <v>39329</v>
      </c>
      <c r="P40">
        <v>90209</v>
      </c>
      <c r="Q40">
        <v>71782</v>
      </c>
      <c r="R40">
        <v>93263</v>
      </c>
      <c r="S40">
        <v>95476</v>
      </c>
      <c r="T40">
        <v>94731</v>
      </c>
      <c r="U40">
        <v>115194</v>
      </c>
      <c r="V40">
        <v>89556</v>
      </c>
      <c r="W40">
        <v>123785</v>
      </c>
      <c r="X40">
        <v>74937</v>
      </c>
      <c r="Y40">
        <v>87415</v>
      </c>
      <c r="Z40">
        <v>69222</v>
      </c>
      <c r="AA40">
        <v>80507</v>
      </c>
      <c r="AB40">
        <v>88487</v>
      </c>
    </row>
    <row r="41" spans="1:28" x14ac:dyDescent="0.25">
      <c r="A41" t="s">
        <v>46</v>
      </c>
      <c r="B41">
        <v>90372</v>
      </c>
      <c r="C41">
        <v>86850</v>
      </c>
      <c r="D41">
        <v>116931</v>
      </c>
      <c r="E41">
        <v>85798</v>
      </c>
      <c r="F41">
        <v>59499</v>
      </c>
      <c r="G41">
        <v>113249</v>
      </c>
      <c r="H41">
        <v>64813</v>
      </c>
      <c r="I41">
        <v>119410</v>
      </c>
      <c r="J41">
        <v>118705</v>
      </c>
      <c r="K41">
        <v>76209</v>
      </c>
      <c r="L41">
        <v>56749</v>
      </c>
      <c r="M41">
        <v>74630</v>
      </c>
      <c r="N41">
        <v>60249</v>
      </c>
      <c r="P41">
        <v>92783</v>
      </c>
      <c r="Q41">
        <v>68096</v>
      </c>
      <c r="R41">
        <v>97989</v>
      </c>
      <c r="S41">
        <v>101131</v>
      </c>
      <c r="T41">
        <v>91055</v>
      </c>
      <c r="U41">
        <v>116376</v>
      </c>
      <c r="V41">
        <v>89318</v>
      </c>
      <c r="W41">
        <v>134648</v>
      </c>
      <c r="X41">
        <v>76020</v>
      </c>
      <c r="Y41">
        <v>87411</v>
      </c>
      <c r="Z41">
        <v>66777</v>
      </c>
      <c r="AA41">
        <v>79471</v>
      </c>
      <c r="AB41">
        <v>86587</v>
      </c>
    </row>
    <row r="42" spans="1:28" x14ac:dyDescent="0.25">
      <c r="A42" t="s">
        <v>47</v>
      </c>
      <c r="B42">
        <v>140647</v>
      </c>
      <c r="C42">
        <v>122964</v>
      </c>
      <c r="D42">
        <v>169170</v>
      </c>
      <c r="E42">
        <v>124590</v>
      </c>
      <c r="F42">
        <v>84656</v>
      </c>
      <c r="G42">
        <v>169988</v>
      </c>
      <c r="H42">
        <v>93274</v>
      </c>
      <c r="I42">
        <v>174695</v>
      </c>
      <c r="J42">
        <v>165747</v>
      </c>
      <c r="K42">
        <v>106706</v>
      </c>
      <c r="L42">
        <v>88370</v>
      </c>
      <c r="M42">
        <v>117736</v>
      </c>
      <c r="N42">
        <v>82039</v>
      </c>
      <c r="P42">
        <v>102929</v>
      </c>
      <c r="Q42">
        <v>81027</v>
      </c>
      <c r="R42">
        <v>109827</v>
      </c>
      <c r="S42">
        <v>110853</v>
      </c>
      <c r="T42">
        <v>102899</v>
      </c>
      <c r="U42">
        <v>128791</v>
      </c>
      <c r="V42">
        <v>100952</v>
      </c>
      <c r="W42">
        <v>143301</v>
      </c>
      <c r="X42">
        <v>89813</v>
      </c>
      <c r="Y42">
        <v>102702</v>
      </c>
      <c r="Z42">
        <v>73967</v>
      </c>
      <c r="AA42">
        <v>89903</v>
      </c>
      <c r="AB42">
        <v>102832</v>
      </c>
    </row>
    <row r="43" spans="1:28" x14ac:dyDescent="0.25">
      <c r="A43" t="s">
        <v>48</v>
      </c>
      <c r="B43">
        <v>48915</v>
      </c>
      <c r="C43">
        <v>48674</v>
      </c>
      <c r="D43">
        <v>63222</v>
      </c>
      <c r="E43">
        <v>45170</v>
      </c>
      <c r="F43">
        <v>30726</v>
      </c>
      <c r="G43">
        <v>68312</v>
      </c>
      <c r="H43">
        <v>38278</v>
      </c>
      <c r="I43">
        <v>69132</v>
      </c>
      <c r="J43">
        <v>64314</v>
      </c>
      <c r="K43">
        <v>40114</v>
      </c>
      <c r="L43">
        <v>33968</v>
      </c>
      <c r="M43">
        <v>43194</v>
      </c>
      <c r="N43">
        <v>33884</v>
      </c>
      <c r="P43">
        <v>112140</v>
      </c>
      <c r="Q43">
        <v>77543</v>
      </c>
      <c r="R43">
        <v>111303</v>
      </c>
      <c r="S43">
        <v>115212</v>
      </c>
      <c r="T43">
        <v>102209</v>
      </c>
      <c r="U43">
        <v>140989</v>
      </c>
      <c r="V43">
        <v>95514</v>
      </c>
      <c r="W43">
        <v>144725</v>
      </c>
      <c r="X43">
        <v>84661</v>
      </c>
      <c r="Y43">
        <v>100479</v>
      </c>
      <c r="Z43">
        <v>78781</v>
      </c>
      <c r="AA43">
        <v>91236</v>
      </c>
      <c r="AB43">
        <v>104701</v>
      </c>
    </row>
    <row r="44" spans="1:28" x14ac:dyDescent="0.25">
      <c r="A44" t="s">
        <v>49</v>
      </c>
      <c r="B44">
        <v>78255</v>
      </c>
      <c r="C44">
        <v>70298</v>
      </c>
      <c r="D44">
        <v>94874</v>
      </c>
      <c r="E44">
        <v>67891</v>
      </c>
      <c r="F44">
        <v>46799</v>
      </c>
      <c r="G44">
        <v>95475</v>
      </c>
      <c r="H44">
        <v>48299</v>
      </c>
      <c r="I44">
        <v>94383</v>
      </c>
      <c r="J44">
        <v>90173</v>
      </c>
      <c r="K44">
        <v>60767</v>
      </c>
      <c r="L44">
        <v>47603</v>
      </c>
      <c r="M44">
        <v>63631</v>
      </c>
      <c r="N44">
        <v>43170</v>
      </c>
      <c r="P44">
        <v>104404</v>
      </c>
      <c r="Q44">
        <v>81979</v>
      </c>
      <c r="R44">
        <v>104047</v>
      </c>
      <c r="S44">
        <v>113415</v>
      </c>
      <c r="T44">
        <v>106555</v>
      </c>
      <c r="U44">
        <v>130964</v>
      </c>
      <c r="V44">
        <v>101624</v>
      </c>
      <c r="W44">
        <v>158339</v>
      </c>
      <c r="X44">
        <v>92176</v>
      </c>
      <c r="Y44">
        <v>106395</v>
      </c>
      <c r="Z44">
        <v>82762</v>
      </c>
      <c r="AA44">
        <v>97515</v>
      </c>
      <c r="AB44">
        <v>104007</v>
      </c>
    </row>
    <row r="45" spans="1:28" x14ac:dyDescent="0.25">
      <c r="A45" t="s">
        <v>50</v>
      </c>
      <c r="B45">
        <v>92574</v>
      </c>
      <c r="C45">
        <v>81030</v>
      </c>
      <c r="D45">
        <v>113245</v>
      </c>
      <c r="E45">
        <v>83312</v>
      </c>
      <c r="F45">
        <v>55829</v>
      </c>
      <c r="G45">
        <v>112210</v>
      </c>
      <c r="H45">
        <v>62098</v>
      </c>
      <c r="I45">
        <v>117708</v>
      </c>
      <c r="J45">
        <v>114902</v>
      </c>
      <c r="K45">
        <v>68686</v>
      </c>
      <c r="L45">
        <v>55157</v>
      </c>
      <c r="M45">
        <v>74406</v>
      </c>
      <c r="N45">
        <v>57387</v>
      </c>
      <c r="P45">
        <v>104979</v>
      </c>
      <c r="Q45">
        <v>83843</v>
      </c>
      <c r="R45">
        <v>119542</v>
      </c>
      <c r="S45">
        <v>116205</v>
      </c>
      <c r="T45">
        <v>107381</v>
      </c>
      <c r="U45">
        <v>146568</v>
      </c>
      <c r="V45">
        <v>108047</v>
      </c>
      <c r="W45">
        <v>156858</v>
      </c>
      <c r="X45">
        <v>98010</v>
      </c>
      <c r="Y45">
        <v>107289</v>
      </c>
      <c r="Z45">
        <v>75854</v>
      </c>
      <c r="AA45">
        <v>95576</v>
      </c>
      <c r="AB45">
        <v>101114</v>
      </c>
    </row>
    <row r="46" spans="1:28" x14ac:dyDescent="0.25">
      <c r="A46" t="s">
        <v>51</v>
      </c>
      <c r="B46">
        <v>229497</v>
      </c>
      <c r="C46">
        <v>217731</v>
      </c>
      <c r="D46">
        <v>271989</v>
      </c>
      <c r="E46">
        <v>206560</v>
      </c>
      <c r="F46">
        <v>147404</v>
      </c>
      <c r="G46">
        <v>290400</v>
      </c>
      <c r="H46">
        <v>161562</v>
      </c>
      <c r="I46">
        <v>290407</v>
      </c>
      <c r="J46">
        <v>277385</v>
      </c>
      <c r="K46">
        <v>194712</v>
      </c>
      <c r="L46">
        <v>141650</v>
      </c>
      <c r="M46">
        <v>198231</v>
      </c>
      <c r="N46">
        <v>147985</v>
      </c>
      <c r="P46">
        <v>120307</v>
      </c>
      <c r="Q46">
        <v>94425</v>
      </c>
      <c r="R46">
        <v>133474</v>
      </c>
      <c r="S46">
        <v>139865</v>
      </c>
      <c r="T46">
        <v>125627</v>
      </c>
      <c r="U46">
        <v>171276</v>
      </c>
      <c r="V46">
        <v>126642</v>
      </c>
      <c r="W46">
        <v>164438</v>
      </c>
      <c r="X46">
        <v>105082</v>
      </c>
      <c r="Y46">
        <v>134054</v>
      </c>
      <c r="Z46">
        <v>94020</v>
      </c>
      <c r="AA46">
        <v>113023</v>
      </c>
      <c r="AB46">
        <v>119540</v>
      </c>
    </row>
    <row r="47" spans="1:28" x14ac:dyDescent="0.25">
      <c r="A47" t="s">
        <v>52</v>
      </c>
      <c r="B47">
        <v>75883</v>
      </c>
      <c r="C47">
        <v>63925</v>
      </c>
      <c r="D47">
        <v>90952</v>
      </c>
      <c r="E47">
        <v>68710</v>
      </c>
      <c r="F47">
        <v>47150</v>
      </c>
      <c r="G47">
        <v>89883</v>
      </c>
      <c r="H47">
        <v>51971</v>
      </c>
      <c r="I47">
        <v>98504</v>
      </c>
      <c r="J47">
        <v>91795</v>
      </c>
      <c r="K47">
        <v>62090</v>
      </c>
      <c r="L47">
        <v>48799</v>
      </c>
      <c r="M47">
        <v>63022</v>
      </c>
      <c r="N47">
        <v>43467</v>
      </c>
      <c r="P47">
        <v>129330</v>
      </c>
      <c r="Q47">
        <v>99039</v>
      </c>
      <c r="R47">
        <v>145802</v>
      </c>
      <c r="S47">
        <v>133568</v>
      </c>
      <c r="T47">
        <v>129168</v>
      </c>
      <c r="U47">
        <v>162816</v>
      </c>
      <c r="V47">
        <v>124176</v>
      </c>
      <c r="W47">
        <v>159126</v>
      </c>
      <c r="X47">
        <v>107090</v>
      </c>
      <c r="Y47">
        <v>124249</v>
      </c>
      <c r="Z47">
        <v>92669</v>
      </c>
      <c r="AA47">
        <v>111086</v>
      </c>
      <c r="AB47">
        <v>119180</v>
      </c>
    </row>
    <row r="48" spans="1:28" x14ac:dyDescent="0.25">
      <c r="A48" t="s">
        <v>53</v>
      </c>
      <c r="B48">
        <v>52292</v>
      </c>
      <c r="C48">
        <v>49382</v>
      </c>
      <c r="D48">
        <v>70926</v>
      </c>
      <c r="E48">
        <v>51153</v>
      </c>
      <c r="F48">
        <v>27964</v>
      </c>
      <c r="G48">
        <v>66549</v>
      </c>
      <c r="H48">
        <v>38439</v>
      </c>
      <c r="I48">
        <v>71026</v>
      </c>
      <c r="J48">
        <v>73945</v>
      </c>
      <c r="K48">
        <v>44703</v>
      </c>
      <c r="L48">
        <v>35925</v>
      </c>
      <c r="M48">
        <v>46247</v>
      </c>
      <c r="N48">
        <v>33004</v>
      </c>
      <c r="P48">
        <v>67853</v>
      </c>
      <c r="Q48">
        <v>61736</v>
      </c>
      <c r="R48">
        <v>88081</v>
      </c>
      <c r="S48">
        <v>71321</v>
      </c>
      <c r="T48">
        <v>52795</v>
      </c>
      <c r="U48">
        <v>91556</v>
      </c>
      <c r="V48">
        <v>65980</v>
      </c>
      <c r="W48">
        <v>100321</v>
      </c>
      <c r="X48">
        <v>81972</v>
      </c>
      <c r="Y48">
        <v>68656</v>
      </c>
      <c r="Z48">
        <v>60145</v>
      </c>
      <c r="AA48">
        <v>62598</v>
      </c>
      <c r="AB48">
        <v>55460</v>
      </c>
    </row>
    <row r="49" spans="1:29" x14ac:dyDescent="0.25">
      <c r="A49" t="s">
        <v>54</v>
      </c>
      <c r="B49">
        <v>53611</v>
      </c>
      <c r="C49">
        <v>43571</v>
      </c>
      <c r="D49">
        <v>65149</v>
      </c>
      <c r="E49">
        <v>47335</v>
      </c>
      <c r="F49">
        <v>30989</v>
      </c>
      <c r="G49">
        <v>66570</v>
      </c>
      <c r="H49">
        <v>36760</v>
      </c>
      <c r="I49">
        <v>67990</v>
      </c>
      <c r="J49">
        <v>61671</v>
      </c>
      <c r="K49">
        <v>41325</v>
      </c>
      <c r="L49">
        <v>34392</v>
      </c>
      <c r="M49">
        <v>42757</v>
      </c>
      <c r="N49">
        <v>29943</v>
      </c>
      <c r="P49">
        <v>110192</v>
      </c>
      <c r="Q49">
        <v>84643</v>
      </c>
      <c r="R49">
        <v>109490</v>
      </c>
      <c r="S49">
        <v>116700</v>
      </c>
      <c r="T49">
        <v>103401</v>
      </c>
      <c r="U49">
        <v>125809</v>
      </c>
      <c r="V49">
        <v>98124</v>
      </c>
      <c r="W49">
        <v>140560</v>
      </c>
      <c r="X49">
        <v>82468</v>
      </c>
      <c r="Y49">
        <v>104349</v>
      </c>
      <c r="Z49">
        <v>75222</v>
      </c>
      <c r="AA49">
        <v>93180</v>
      </c>
      <c r="AB49">
        <v>105117</v>
      </c>
    </row>
    <row r="50" spans="1:29" x14ac:dyDescent="0.25">
      <c r="A50" t="s">
        <v>55</v>
      </c>
      <c r="B50">
        <v>151490</v>
      </c>
      <c r="C50">
        <v>139671</v>
      </c>
      <c r="D50">
        <v>184697</v>
      </c>
      <c r="E50">
        <v>133783</v>
      </c>
      <c r="F50">
        <v>90716</v>
      </c>
      <c r="G50">
        <v>189232</v>
      </c>
      <c r="H50">
        <v>103938</v>
      </c>
      <c r="I50">
        <v>194324</v>
      </c>
      <c r="J50">
        <v>183890</v>
      </c>
      <c r="K50">
        <v>123160</v>
      </c>
      <c r="L50">
        <v>97519</v>
      </c>
      <c r="M50">
        <v>125982</v>
      </c>
      <c r="N50">
        <v>88904</v>
      </c>
      <c r="P50">
        <v>88292</v>
      </c>
      <c r="Q50">
        <v>71219</v>
      </c>
      <c r="R50">
        <v>89986</v>
      </c>
      <c r="S50">
        <v>97646</v>
      </c>
      <c r="T50">
        <v>82689</v>
      </c>
      <c r="U50">
        <v>114384</v>
      </c>
      <c r="V50">
        <v>85749</v>
      </c>
      <c r="W50">
        <v>123906</v>
      </c>
      <c r="X50">
        <v>74190</v>
      </c>
      <c r="Y50">
        <v>87384</v>
      </c>
      <c r="Z50">
        <v>66414</v>
      </c>
      <c r="AA50">
        <v>76435</v>
      </c>
      <c r="AB50">
        <v>86024</v>
      </c>
    </row>
    <row r="51" spans="1:29" ht="15.75" thickBot="1" x14ac:dyDescent="0.3">
      <c r="A51" s="13" t="s">
        <v>56</v>
      </c>
      <c r="B51" s="13">
        <v>76637</v>
      </c>
      <c r="C51" s="13">
        <v>64373</v>
      </c>
      <c r="D51" s="13">
        <v>91601</v>
      </c>
      <c r="E51" s="13">
        <v>67159</v>
      </c>
      <c r="F51" s="13">
        <v>44528</v>
      </c>
      <c r="G51" s="13">
        <v>92525</v>
      </c>
      <c r="H51" s="13">
        <v>51110</v>
      </c>
      <c r="I51" s="13">
        <v>95495</v>
      </c>
      <c r="J51" s="13">
        <v>91637</v>
      </c>
      <c r="K51" s="13">
        <v>60538</v>
      </c>
      <c r="L51" s="13">
        <v>47268</v>
      </c>
      <c r="M51" s="13">
        <v>64819</v>
      </c>
      <c r="N51" s="13">
        <v>41196</v>
      </c>
      <c r="O51" s="13"/>
      <c r="P51" s="13">
        <v>169815</v>
      </c>
      <c r="Q51" s="13">
        <v>138992</v>
      </c>
      <c r="R51" s="13">
        <v>187660</v>
      </c>
      <c r="S51" s="13">
        <v>182508</v>
      </c>
      <c r="T51" s="13">
        <v>144417</v>
      </c>
      <c r="U51" s="13">
        <v>216787</v>
      </c>
      <c r="V51" s="13">
        <v>136467</v>
      </c>
      <c r="W51" s="13">
        <v>221413</v>
      </c>
      <c r="X51" s="13">
        <v>159719</v>
      </c>
      <c r="Y51" s="13">
        <v>171014</v>
      </c>
      <c r="Z51" s="13">
        <v>128023</v>
      </c>
      <c r="AA51" s="13">
        <v>146571</v>
      </c>
      <c r="AB51" s="13">
        <v>156013</v>
      </c>
      <c r="AC51" s="13"/>
    </row>
  </sheetData>
  <mergeCells count="2">
    <mergeCell ref="B2:N2"/>
    <mergeCell ref="P2:AB2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I18"/>
  <sheetViews>
    <sheetView zoomScaleNormal="100" workbookViewId="0">
      <selection activeCell="M13" sqref="M13"/>
    </sheetView>
  </sheetViews>
  <sheetFormatPr defaultColWidth="8.5703125" defaultRowHeight="15" x14ac:dyDescent="0.25"/>
  <cols>
    <col min="2" max="2" width="9.5703125" bestFit="1" customWidth="1"/>
    <col min="4" max="4" width="17.28515625" bestFit="1" customWidth="1"/>
    <col min="5" max="5" width="9.5703125" bestFit="1" customWidth="1"/>
    <col min="7" max="7" width="17.28515625" bestFit="1" customWidth="1"/>
  </cols>
  <sheetData>
    <row r="2" spans="1:9" ht="15.75" thickBot="1" x14ac:dyDescent="0.3">
      <c r="A2" s="10" t="s">
        <v>296</v>
      </c>
    </row>
    <row r="3" spans="1:9" ht="15.75" thickBot="1" x14ac:dyDescent="0.3">
      <c r="A3" s="17"/>
      <c r="B3" s="46" t="s">
        <v>159</v>
      </c>
      <c r="C3" s="46"/>
      <c r="D3" s="46"/>
      <c r="E3" s="46" t="s">
        <v>160</v>
      </c>
      <c r="F3" s="46"/>
      <c r="G3" s="46"/>
      <c r="H3" s="18" t="s">
        <v>194</v>
      </c>
      <c r="I3" s="18"/>
    </row>
    <row r="4" spans="1:9" ht="15.75" thickBot="1" x14ac:dyDescent="0.3">
      <c r="A4" s="16" t="s">
        <v>195</v>
      </c>
      <c r="B4" s="16" t="s">
        <v>196</v>
      </c>
      <c r="C4" s="16" t="s">
        <v>197</v>
      </c>
      <c r="D4" s="16" t="s">
        <v>198</v>
      </c>
      <c r="E4" s="16" t="s">
        <v>196</v>
      </c>
      <c r="F4" s="16" t="s">
        <v>197</v>
      </c>
      <c r="G4" s="16" t="s">
        <v>198</v>
      </c>
      <c r="H4" s="16" t="s">
        <v>199</v>
      </c>
      <c r="I4" s="16"/>
    </row>
    <row r="5" spans="1:9" x14ac:dyDescent="0.25">
      <c r="A5" t="s">
        <v>200</v>
      </c>
      <c r="B5">
        <v>1912</v>
      </c>
      <c r="C5">
        <v>1888</v>
      </c>
      <c r="D5">
        <v>198</v>
      </c>
      <c r="E5">
        <v>6051</v>
      </c>
      <c r="F5">
        <v>5941</v>
      </c>
      <c r="G5">
        <v>1435</v>
      </c>
      <c r="H5">
        <v>1622</v>
      </c>
    </row>
    <row r="6" spans="1:9" x14ac:dyDescent="0.25">
      <c r="A6" t="s">
        <v>201</v>
      </c>
      <c r="B6">
        <v>6344</v>
      </c>
      <c r="C6">
        <v>6285</v>
      </c>
      <c r="D6">
        <v>1161</v>
      </c>
      <c r="E6">
        <v>8176</v>
      </c>
      <c r="F6">
        <v>8025</v>
      </c>
      <c r="G6">
        <v>2164</v>
      </c>
      <c r="H6">
        <v>3321</v>
      </c>
    </row>
    <row r="7" spans="1:9" x14ac:dyDescent="0.25">
      <c r="A7" t="s">
        <v>202</v>
      </c>
      <c r="B7">
        <v>5145</v>
      </c>
      <c r="C7">
        <v>5093</v>
      </c>
      <c r="D7">
        <v>945</v>
      </c>
      <c r="E7">
        <v>5588</v>
      </c>
      <c r="F7">
        <v>5481</v>
      </c>
      <c r="G7">
        <v>1578</v>
      </c>
      <c r="H7">
        <v>2522</v>
      </c>
    </row>
    <row r="8" spans="1:9" x14ac:dyDescent="0.25">
      <c r="A8" t="s">
        <v>203</v>
      </c>
      <c r="B8">
        <v>8107</v>
      </c>
      <c r="C8">
        <v>8032</v>
      </c>
      <c r="D8">
        <v>1276</v>
      </c>
      <c r="E8">
        <v>8533</v>
      </c>
      <c r="F8">
        <v>8421</v>
      </c>
      <c r="G8">
        <v>2220</v>
      </c>
      <c r="H8">
        <v>3496</v>
      </c>
    </row>
    <row r="9" spans="1:9" x14ac:dyDescent="0.25">
      <c r="A9" t="s">
        <v>204</v>
      </c>
      <c r="B9">
        <v>5343</v>
      </c>
      <c r="C9">
        <v>5296</v>
      </c>
      <c r="D9">
        <v>981</v>
      </c>
      <c r="E9">
        <v>8427</v>
      </c>
      <c r="F9">
        <v>8302</v>
      </c>
      <c r="G9">
        <v>2293</v>
      </c>
      <c r="H9">
        <v>3274</v>
      </c>
    </row>
    <row r="10" spans="1:9" x14ac:dyDescent="0.25">
      <c r="A10" t="s">
        <v>205</v>
      </c>
      <c r="B10">
        <v>3702</v>
      </c>
      <c r="C10">
        <v>3665</v>
      </c>
      <c r="D10">
        <v>559</v>
      </c>
      <c r="E10">
        <v>6414</v>
      </c>
      <c r="F10">
        <v>6314</v>
      </c>
      <c r="G10">
        <v>1795</v>
      </c>
      <c r="H10">
        <v>2354</v>
      </c>
    </row>
    <row r="11" spans="1:9" x14ac:dyDescent="0.25">
      <c r="A11" t="s">
        <v>206</v>
      </c>
      <c r="B11">
        <v>7859</v>
      </c>
      <c r="C11">
        <v>7781</v>
      </c>
      <c r="D11">
        <v>1403</v>
      </c>
      <c r="E11">
        <v>10080</v>
      </c>
      <c r="F11">
        <v>9915</v>
      </c>
      <c r="G11">
        <v>2887</v>
      </c>
      <c r="H11">
        <v>4289</v>
      </c>
    </row>
    <row r="12" spans="1:9" x14ac:dyDescent="0.25">
      <c r="A12" t="s">
        <v>207</v>
      </c>
      <c r="B12">
        <v>4114</v>
      </c>
      <c r="C12">
        <v>4066</v>
      </c>
      <c r="D12">
        <v>713</v>
      </c>
      <c r="E12">
        <v>6414</v>
      </c>
      <c r="F12">
        <v>6277</v>
      </c>
      <c r="G12">
        <v>1724</v>
      </c>
      <c r="H12">
        <v>2432</v>
      </c>
    </row>
    <row r="13" spans="1:9" x14ac:dyDescent="0.25">
      <c r="A13" t="s">
        <v>208</v>
      </c>
      <c r="B13">
        <v>7547</v>
      </c>
      <c r="C13">
        <v>7482</v>
      </c>
      <c r="D13">
        <v>1276</v>
      </c>
      <c r="E13">
        <v>9837</v>
      </c>
      <c r="F13">
        <v>9677</v>
      </c>
      <c r="G13">
        <v>2567</v>
      </c>
      <c r="H13">
        <v>3843</v>
      </c>
    </row>
    <row r="14" spans="1:9" x14ac:dyDescent="0.25">
      <c r="A14" t="s">
        <v>209</v>
      </c>
      <c r="B14">
        <v>7005</v>
      </c>
      <c r="C14">
        <v>6940</v>
      </c>
      <c r="D14">
        <v>1373</v>
      </c>
      <c r="E14">
        <v>6428</v>
      </c>
      <c r="F14">
        <v>6322</v>
      </c>
      <c r="G14">
        <v>1573</v>
      </c>
      <c r="H14">
        <v>2946</v>
      </c>
    </row>
    <row r="15" spans="1:9" x14ac:dyDescent="0.25">
      <c r="A15" t="s">
        <v>210</v>
      </c>
      <c r="B15">
        <v>5138</v>
      </c>
      <c r="C15">
        <v>5096</v>
      </c>
      <c r="D15">
        <v>927</v>
      </c>
      <c r="E15">
        <v>7961</v>
      </c>
      <c r="F15">
        <v>7807</v>
      </c>
      <c r="G15">
        <v>1970</v>
      </c>
      <c r="H15">
        <v>2888</v>
      </c>
    </row>
    <row r="16" spans="1:9" x14ac:dyDescent="0.25">
      <c r="A16" t="s">
        <v>211</v>
      </c>
      <c r="B16">
        <v>4105</v>
      </c>
      <c r="C16">
        <v>4066</v>
      </c>
      <c r="D16">
        <v>780</v>
      </c>
      <c r="E16">
        <v>6055</v>
      </c>
      <c r="F16">
        <v>5967</v>
      </c>
      <c r="G16">
        <v>1590</v>
      </c>
      <c r="H16">
        <v>2370</v>
      </c>
    </row>
    <row r="17" spans="1:9" x14ac:dyDescent="0.25">
      <c r="A17" t="s">
        <v>212</v>
      </c>
      <c r="B17">
        <v>5357</v>
      </c>
      <c r="C17">
        <v>5307</v>
      </c>
      <c r="D17">
        <v>939</v>
      </c>
      <c r="E17">
        <v>6452</v>
      </c>
      <c r="F17">
        <v>6368</v>
      </c>
      <c r="G17">
        <v>1852</v>
      </c>
      <c r="H17">
        <v>2791</v>
      </c>
    </row>
    <row r="18" spans="1:9" ht="15.75" thickBot="1" x14ac:dyDescent="0.3">
      <c r="A18" s="13" t="s">
        <v>213</v>
      </c>
      <c r="B18" s="13">
        <v>3877</v>
      </c>
      <c r="C18" s="13">
        <v>3827</v>
      </c>
      <c r="D18" s="13">
        <v>605</v>
      </c>
      <c r="E18" s="13">
        <v>7133</v>
      </c>
      <c r="F18" s="13">
        <v>7052</v>
      </c>
      <c r="G18" s="13">
        <v>1956</v>
      </c>
      <c r="H18" s="13">
        <v>2558</v>
      </c>
      <c r="I18" s="13"/>
    </row>
  </sheetData>
  <mergeCells count="2">
    <mergeCell ref="B3:D3"/>
    <mergeCell ref="E3:G3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36"/>
  <sheetViews>
    <sheetView zoomScaleNormal="100" workbookViewId="0">
      <pane ySplit="2" topLeftCell="A9" activePane="bottomLeft" state="frozen"/>
      <selection pane="bottomLeft" activeCell="L20" sqref="L20"/>
    </sheetView>
  </sheetViews>
  <sheetFormatPr defaultColWidth="8.5703125" defaultRowHeight="15" x14ac:dyDescent="0.25"/>
  <cols>
    <col min="1" max="1" width="12.7109375" customWidth="1"/>
    <col min="2" max="2" width="10.28515625" customWidth="1"/>
  </cols>
  <sheetData>
    <row r="1" spans="1:2" ht="15.75" thickBot="1" x14ac:dyDescent="0.3">
      <c r="A1" s="10" t="s">
        <v>297</v>
      </c>
    </row>
    <row r="2" spans="1:2" ht="15.75" thickBot="1" x14ac:dyDescent="0.3">
      <c r="A2" s="11" t="s">
        <v>195</v>
      </c>
      <c r="B2" s="11" t="s">
        <v>214</v>
      </c>
    </row>
    <row r="3" spans="1:2" ht="15.75" x14ac:dyDescent="0.25">
      <c r="A3" s="8" t="s">
        <v>210</v>
      </c>
      <c r="B3" s="3">
        <v>14805116</v>
      </c>
    </row>
    <row r="4" spans="1:2" x14ac:dyDescent="0.25">
      <c r="A4" t="s">
        <v>210</v>
      </c>
      <c r="B4" s="3">
        <v>14805127</v>
      </c>
    </row>
    <row r="5" spans="1:2" x14ac:dyDescent="0.25">
      <c r="A5" t="s">
        <v>210</v>
      </c>
      <c r="B5" s="3">
        <v>14805129</v>
      </c>
    </row>
    <row r="6" spans="1:2" x14ac:dyDescent="0.25">
      <c r="A6" t="s">
        <v>210</v>
      </c>
      <c r="B6" s="3">
        <v>14805137</v>
      </c>
    </row>
    <row r="7" spans="1:2" x14ac:dyDescent="0.25">
      <c r="A7" t="s">
        <v>210</v>
      </c>
      <c r="B7" s="3">
        <v>14805143</v>
      </c>
    </row>
    <row r="8" spans="1:2" x14ac:dyDescent="0.25">
      <c r="A8" t="s">
        <v>210</v>
      </c>
      <c r="B8" s="3">
        <v>14805163</v>
      </c>
    </row>
    <row r="9" spans="1:2" x14ac:dyDescent="0.25">
      <c r="A9" t="s">
        <v>210</v>
      </c>
      <c r="B9" s="3">
        <v>14805172</v>
      </c>
    </row>
    <row r="10" spans="1:2" x14ac:dyDescent="0.25">
      <c r="A10" t="s">
        <v>210</v>
      </c>
      <c r="B10" s="3">
        <v>14805217</v>
      </c>
    </row>
    <row r="11" spans="1:2" x14ac:dyDescent="0.25">
      <c r="A11" t="s">
        <v>210</v>
      </c>
      <c r="B11" s="3">
        <v>14805223</v>
      </c>
    </row>
    <row r="12" spans="1:2" x14ac:dyDescent="0.25">
      <c r="A12" t="s">
        <v>201</v>
      </c>
      <c r="B12" s="3">
        <v>1177704</v>
      </c>
    </row>
    <row r="13" spans="1:2" x14ac:dyDescent="0.25">
      <c r="A13" t="s">
        <v>201</v>
      </c>
      <c r="B13" s="3">
        <v>1177746</v>
      </c>
    </row>
    <row r="14" spans="1:2" x14ac:dyDescent="0.25">
      <c r="A14" t="s">
        <v>201</v>
      </c>
      <c r="B14" s="3">
        <v>1177833</v>
      </c>
    </row>
    <row r="15" spans="1:2" x14ac:dyDescent="0.25">
      <c r="A15" t="s">
        <v>201</v>
      </c>
      <c r="B15" s="3">
        <v>2091245</v>
      </c>
    </row>
    <row r="16" spans="1:2" x14ac:dyDescent="0.25">
      <c r="A16" t="s">
        <v>213</v>
      </c>
      <c r="B16" s="3">
        <v>11092419</v>
      </c>
    </row>
    <row r="17" spans="1:2" x14ac:dyDescent="0.25">
      <c r="A17" t="s">
        <v>213</v>
      </c>
      <c r="B17" s="3">
        <v>11092453</v>
      </c>
    </row>
    <row r="18" spans="1:2" x14ac:dyDescent="0.25">
      <c r="A18" t="s">
        <v>213</v>
      </c>
      <c r="B18" s="3">
        <v>11092474</v>
      </c>
    </row>
    <row r="19" spans="1:2" x14ac:dyDescent="0.25">
      <c r="A19" t="s">
        <v>202</v>
      </c>
      <c r="B19" s="3">
        <v>3116387</v>
      </c>
    </row>
    <row r="20" spans="1:2" x14ac:dyDescent="0.25">
      <c r="A20" t="s">
        <v>206</v>
      </c>
      <c r="B20" s="3">
        <v>3960685</v>
      </c>
    </row>
    <row r="21" spans="1:2" x14ac:dyDescent="0.25">
      <c r="A21" t="s">
        <v>207</v>
      </c>
      <c r="B21" s="3">
        <v>12182814</v>
      </c>
    </row>
    <row r="22" spans="1:2" x14ac:dyDescent="0.25">
      <c r="A22" t="s">
        <v>207</v>
      </c>
      <c r="B22" s="3">
        <v>12182893</v>
      </c>
    </row>
    <row r="23" spans="1:2" x14ac:dyDescent="0.25">
      <c r="A23" t="s">
        <v>207</v>
      </c>
      <c r="B23" s="3">
        <v>13443885</v>
      </c>
    </row>
    <row r="24" spans="1:2" x14ac:dyDescent="0.25">
      <c r="A24" t="s">
        <v>207</v>
      </c>
      <c r="B24" s="3">
        <v>13443912</v>
      </c>
    </row>
    <row r="25" spans="1:2" x14ac:dyDescent="0.25">
      <c r="A25" t="s">
        <v>207</v>
      </c>
      <c r="B25" s="3">
        <v>13443937</v>
      </c>
    </row>
    <row r="26" spans="1:2" x14ac:dyDescent="0.25">
      <c r="A26" t="s">
        <v>215</v>
      </c>
      <c r="B26" s="3">
        <v>1003</v>
      </c>
    </row>
    <row r="27" spans="1:2" x14ac:dyDescent="0.25">
      <c r="A27" t="s">
        <v>215</v>
      </c>
      <c r="B27" s="3">
        <v>1043</v>
      </c>
    </row>
    <row r="28" spans="1:2" x14ac:dyDescent="0.25">
      <c r="A28" t="s">
        <v>215</v>
      </c>
      <c r="B28" s="3">
        <v>1057</v>
      </c>
    </row>
    <row r="29" spans="1:2" x14ac:dyDescent="0.25">
      <c r="A29" t="s">
        <v>215</v>
      </c>
      <c r="B29" s="3">
        <v>1058</v>
      </c>
    </row>
    <row r="30" spans="1:2" x14ac:dyDescent="0.25">
      <c r="A30" t="s">
        <v>215</v>
      </c>
      <c r="B30" s="3">
        <v>1105</v>
      </c>
    </row>
    <row r="31" spans="1:2" x14ac:dyDescent="0.25">
      <c r="A31" t="s">
        <v>215</v>
      </c>
      <c r="B31" s="3">
        <v>1110</v>
      </c>
    </row>
    <row r="32" spans="1:2" x14ac:dyDescent="0.25">
      <c r="A32" t="s">
        <v>215</v>
      </c>
      <c r="B32" s="3">
        <v>1118</v>
      </c>
    </row>
    <row r="33" spans="1:2" x14ac:dyDescent="0.25">
      <c r="A33" t="s">
        <v>215</v>
      </c>
      <c r="B33" s="3">
        <v>951</v>
      </c>
    </row>
    <row r="34" spans="1:2" x14ac:dyDescent="0.25">
      <c r="A34" t="s">
        <v>215</v>
      </c>
      <c r="B34" s="3">
        <v>956</v>
      </c>
    </row>
    <row r="35" spans="1:2" x14ac:dyDescent="0.25">
      <c r="A35" t="s">
        <v>215</v>
      </c>
      <c r="B35" s="3">
        <v>966</v>
      </c>
    </row>
    <row r="36" spans="1:2" ht="15.75" thickBot="1" x14ac:dyDescent="0.3">
      <c r="A36" s="13" t="s">
        <v>215</v>
      </c>
      <c r="B36" s="14">
        <v>969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51"/>
  <sheetViews>
    <sheetView zoomScale="95" zoomScaleNormal="95" workbookViewId="0">
      <pane ySplit="3" topLeftCell="A4" activePane="bottomLeft" state="frozen"/>
      <selection pane="bottomLeft" activeCell="I16" sqref="I16"/>
    </sheetView>
  </sheetViews>
  <sheetFormatPr defaultColWidth="9.140625" defaultRowHeight="15" x14ac:dyDescent="0.25"/>
  <sheetData>
    <row r="1" spans="1:3" x14ac:dyDescent="0.25">
      <c r="A1" s="10" t="s">
        <v>298</v>
      </c>
    </row>
    <row r="2" spans="1:3" ht="15.75" thickBot="1" x14ac:dyDescent="0.3"/>
    <row r="3" spans="1:3" ht="15.75" thickBot="1" x14ac:dyDescent="0.3">
      <c r="A3" s="18" t="s">
        <v>3</v>
      </c>
      <c r="B3" s="18" t="s">
        <v>216</v>
      </c>
      <c r="C3" s="18" t="s">
        <v>217</v>
      </c>
    </row>
    <row r="4" spans="1:3" x14ac:dyDescent="0.25">
      <c r="A4" t="s">
        <v>14</v>
      </c>
      <c r="B4">
        <v>25697</v>
      </c>
      <c r="C4">
        <v>14691</v>
      </c>
    </row>
    <row r="5" spans="1:3" x14ac:dyDescent="0.25">
      <c r="A5" t="s">
        <v>38</v>
      </c>
      <c r="B5">
        <v>25427</v>
      </c>
      <c r="C5">
        <v>14552</v>
      </c>
    </row>
    <row r="6" spans="1:3" x14ac:dyDescent="0.25">
      <c r="A6" t="s">
        <v>15</v>
      </c>
      <c r="B6">
        <v>25313</v>
      </c>
      <c r="C6">
        <v>14440</v>
      </c>
    </row>
    <row r="7" spans="1:3" x14ac:dyDescent="0.25">
      <c r="A7" t="s">
        <v>9</v>
      </c>
      <c r="B7">
        <v>25305</v>
      </c>
      <c r="C7">
        <v>14378</v>
      </c>
    </row>
    <row r="8" spans="1:3" x14ac:dyDescent="0.25">
      <c r="A8" s="1" t="s">
        <v>51</v>
      </c>
      <c r="B8">
        <v>25294</v>
      </c>
      <c r="C8">
        <v>14497</v>
      </c>
    </row>
    <row r="9" spans="1:3" x14ac:dyDescent="0.25">
      <c r="A9" t="s">
        <v>39</v>
      </c>
      <c r="B9">
        <v>25236</v>
      </c>
      <c r="C9">
        <v>14392</v>
      </c>
    </row>
    <row r="10" spans="1:3" x14ac:dyDescent="0.25">
      <c r="A10" t="s">
        <v>26</v>
      </c>
      <c r="B10">
        <v>25082</v>
      </c>
      <c r="C10">
        <v>14412</v>
      </c>
    </row>
    <row r="11" spans="1:3" x14ac:dyDescent="0.25">
      <c r="A11" t="s">
        <v>33</v>
      </c>
      <c r="B11">
        <v>25047</v>
      </c>
      <c r="C11">
        <v>14069</v>
      </c>
    </row>
    <row r="12" spans="1:3" x14ac:dyDescent="0.25">
      <c r="A12" t="s">
        <v>23</v>
      </c>
      <c r="B12">
        <v>24919</v>
      </c>
      <c r="C12">
        <v>14269</v>
      </c>
    </row>
    <row r="13" spans="1:3" x14ac:dyDescent="0.25">
      <c r="A13" t="s">
        <v>31</v>
      </c>
      <c r="B13">
        <v>24836</v>
      </c>
      <c r="C13">
        <v>14179</v>
      </c>
    </row>
    <row r="14" spans="1:3" x14ac:dyDescent="0.25">
      <c r="A14" t="s">
        <v>30</v>
      </c>
      <c r="B14">
        <v>24822</v>
      </c>
      <c r="C14">
        <v>14291</v>
      </c>
    </row>
    <row r="15" spans="1:3" x14ac:dyDescent="0.25">
      <c r="A15" t="s">
        <v>43</v>
      </c>
      <c r="B15">
        <v>24816</v>
      </c>
      <c r="C15">
        <v>14162</v>
      </c>
    </row>
    <row r="16" spans="1:3" x14ac:dyDescent="0.25">
      <c r="A16" t="s">
        <v>18</v>
      </c>
      <c r="B16">
        <v>24707</v>
      </c>
      <c r="C16">
        <v>14086</v>
      </c>
    </row>
    <row r="17" spans="1:3" x14ac:dyDescent="0.25">
      <c r="A17" s="1" t="s">
        <v>52</v>
      </c>
      <c r="B17">
        <v>24674</v>
      </c>
      <c r="C17">
        <v>14013</v>
      </c>
    </row>
    <row r="18" spans="1:3" x14ac:dyDescent="0.25">
      <c r="A18" t="s">
        <v>32</v>
      </c>
      <c r="B18">
        <v>24590</v>
      </c>
      <c r="C18">
        <v>13936</v>
      </c>
    </row>
    <row r="19" spans="1:3" x14ac:dyDescent="0.25">
      <c r="A19" t="s">
        <v>19</v>
      </c>
      <c r="B19">
        <v>24513</v>
      </c>
      <c r="C19">
        <v>13957</v>
      </c>
    </row>
    <row r="20" spans="1:3" x14ac:dyDescent="0.25">
      <c r="A20" t="s">
        <v>50</v>
      </c>
      <c r="B20">
        <v>24506</v>
      </c>
      <c r="C20">
        <v>14011</v>
      </c>
    </row>
    <row r="21" spans="1:3" x14ac:dyDescent="0.25">
      <c r="A21" t="s">
        <v>27</v>
      </c>
      <c r="B21">
        <v>24495</v>
      </c>
      <c r="C21">
        <v>14124</v>
      </c>
    </row>
    <row r="22" spans="1:3" x14ac:dyDescent="0.25">
      <c r="A22" t="s">
        <v>16</v>
      </c>
      <c r="B22">
        <v>24432</v>
      </c>
      <c r="C22">
        <v>13784</v>
      </c>
    </row>
    <row r="23" spans="1:3" x14ac:dyDescent="0.25">
      <c r="A23" t="s">
        <v>42</v>
      </c>
      <c r="B23">
        <v>24432</v>
      </c>
      <c r="C23">
        <v>13806</v>
      </c>
    </row>
    <row r="24" spans="1:3" x14ac:dyDescent="0.25">
      <c r="A24" t="s">
        <v>25</v>
      </c>
      <c r="B24">
        <v>24374</v>
      </c>
      <c r="C24">
        <v>13790</v>
      </c>
    </row>
    <row r="25" spans="1:3" x14ac:dyDescent="0.25">
      <c r="A25" t="s">
        <v>22</v>
      </c>
      <c r="B25">
        <v>24362</v>
      </c>
      <c r="C25">
        <v>13948</v>
      </c>
    </row>
    <row r="26" spans="1:3" x14ac:dyDescent="0.25">
      <c r="A26" t="s">
        <v>12</v>
      </c>
      <c r="B26">
        <v>24339</v>
      </c>
      <c r="C26">
        <v>13795</v>
      </c>
    </row>
    <row r="27" spans="1:3" x14ac:dyDescent="0.25">
      <c r="A27" t="s">
        <v>35</v>
      </c>
      <c r="B27">
        <v>24278</v>
      </c>
      <c r="C27">
        <v>13711</v>
      </c>
    </row>
    <row r="28" spans="1:3" x14ac:dyDescent="0.25">
      <c r="A28" t="s">
        <v>46</v>
      </c>
      <c r="B28">
        <v>24253</v>
      </c>
      <c r="C28">
        <v>13820</v>
      </c>
    </row>
    <row r="29" spans="1:3" x14ac:dyDescent="0.25">
      <c r="A29" s="1" t="s">
        <v>20</v>
      </c>
      <c r="B29">
        <v>24205</v>
      </c>
      <c r="C29">
        <v>13778</v>
      </c>
    </row>
    <row r="30" spans="1:3" x14ac:dyDescent="0.25">
      <c r="A30" s="1" t="s">
        <v>40</v>
      </c>
      <c r="B30">
        <v>24193</v>
      </c>
      <c r="C30">
        <v>13712</v>
      </c>
    </row>
    <row r="31" spans="1:3" x14ac:dyDescent="0.25">
      <c r="A31" t="s">
        <v>29</v>
      </c>
      <c r="B31">
        <v>24105</v>
      </c>
      <c r="C31">
        <v>13748</v>
      </c>
    </row>
    <row r="32" spans="1:3" x14ac:dyDescent="0.25">
      <c r="A32" t="s">
        <v>28</v>
      </c>
      <c r="B32">
        <v>24056</v>
      </c>
      <c r="C32">
        <v>13643</v>
      </c>
    </row>
    <row r="33" spans="1:3" x14ac:dyDescent="0.25">
      <c r="A33" t="s">
        <v>47</v>
      </c>
      <c r="B33">
        <v>24051</v>
      </c>
      <c r="C33">
        <v>13669</v>
      </c>
    </row>
    <row r="34" spans="1:3" x14ac:dyDescent="0.25">
      <c r="A34" t="s">
        <v>34</v>
      </c>
      <c r="B34">
        <v>24000</v>
      </c>
      <c r="C34">
        <v>13507</v>
      </c>
    </row>
    <row r="35" spans="1:3" x14ac:dyDescent="0.25">
      <c r="A35" t="s">
        <v>54</v>
      </c>
      <c r="B35">
        <v>23961</v>
      </c>
      <c r="C35">
        <v>13262</v>
      </c>
    </row>
    <row r="36" spans="1:3" x14ac:dyDescent="0.25">
      <c r="A36" t="s">
        <v>44</v>
      </c>
      <c r="B36">
        <v>23841</v>
      </c>
      <c r="C36">
        <v>13486</v>
      </c>
    </row>
    <row r="37" spans="1:3" x14ac:dyDescent="0.25">
      <c r="A37" t="s">
        <v>37</v>
      </c>
      <c r="B37">
        <v>23817</v>
      </c>
      <c r="C37">
        <v>13413</v>
      </c>
    </row>
    <row r="38" spans="1:3" x14ac:dyDescent="0.25">
      <c r="A38" t="s">
        <v>17</v>
      </c>
      <c r="B38">
        <v>23565</v>
      </c>
      <c r="C38">
        <v>13214</v>
      </c>
    </row>
    <row r="39" spans="1:3" x14ac:dyDescent="0.25">
      <c r="A39" t="s">
        <v>21</v>
      </c>
      <c r="B39">
        <v>23376</v>
      </c>
      <c r="C39">
        <v>13234</v>
      </c>
    </row>
    <row r="40" spans="1:3" x14ac:dyDescent="0.25">
      <c r="A40" t="s">
        <v>55</v>
      </c>
      <c r="B40">
        <v>23281</v>
      </c>
      <c r="C40">
        <v>12854</v>
      </c>
    </row>
    <row r="41" spans="1:3" x14ac:dyDescent="0.25">
      <c r="A41" t="s">
        <v>13</v>
      </c>
      <c r="B41">
        <v>23249</v>
      </c>
      <c r="C41">
        <v>13096</v>
      </c>
    </row>
    <row r="42" spans="1:3" x14ac:dyDescent="0.25">
      <c r="A42" t="s">
        <v>48</v>
      </c>
      <c r="B42">
        <v>23036</v>
      </c>
      <c r="C42">
        <v>12810</v>
      </c>
    </row>
    <row r="43" spans="1:3" x14ac:dyDescent="0.25">
      <c r="A43" s="1" t="s">
        <v>41</v>
      </c>
      <c r="B43">
        <v>22919</v>
      </c>
      <c r="C43">
        <v>12773</v>
      </c>
    </row>
    <row r="44" spans="1:3" x14ac:dyDescent="0.25">
      <c r="A44" s="1" t="s">
        <v>56</v>
      </c>
      <c r="B44">
        <v>22773</v>
      </c>
      <c r="C44">
        <v>12759</v>
      </c>
    </row>
    <row r="45" spans="1:3" x14ac:dyDescent="0.25">
      <c r="A45" t="s">
        <v>45</v>
      </c>
      <c r="B45">
        <v>22686</v>
      </c>
      <c r="C45">
        <v>12723</v>
      </c>
    </row>
    <row r="46" spans="1:3" x14ac:dyDescent="0.25">
      <c r="A46" t="s">
        <v>36</v>
      </c>
      <c r="B46">
        <v>22272</v>
      </c>
      <c r="C46">
        <v>12268</v>
      </c>
    </row>
    <row r="47" spans="1:3" x14ac:dyDescent="0.25">
      <c r="A47" t="s">
        <v>10</v>
      </c>
      <c r="B47">
        <v>22255</v>
      </c>
      <c r="C47">
        <v>12438</v>
      </c>
    </row>
    <row r="48" spans="1:3" x14ac:dyDescent="0.25">
      <c r="A48" t="s">
        <v>11</v>
      </c>
      <c r="B48">
        <v>22184</v>
      </c>
      <c r="C48">
        <v>12452</v>
      </c>
    </row>
    <row r="49" spans="1:3" x14ac:dyDescent="0.25">
      <c r="A49" t="s">
        <v>24</v>
      </c>
      <c r="B49">
        <v>21750</v>
      </c>
      <c r="C49">
        <v>11873</v>
      </c>
    </row>
    <row r="50" spans="1:3" x14ac:dyDescent="0.25">
      <c r="A50" s="1" t="s">
        <v>49</v>
      </c>
      <c r="B50">
        <v>21518</v>
      </c>
      <c r="C50">
        <v>11929</v>
      </c>
    </row>
    <row r="51" spans="1:3" ht="15.75" thickBot="1" x14ac:dyDescent="0.3">
      <c r="A51" s="19" t="s">
        <v>53</v>
      </c>
      <c r="B51" s="13">
        <v>10801</v>
      </c>
      <c r="C51" s="13">
        <v>676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  <vt:lpstr>Table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deep</dc:creator>
  <dc:description/>
  <cp:lastModifiedBy>Parimalan Rangan</cp:lastModifiedBy>
  <cp:revision>11</cp:revision>
  <dcterms:created xsi:type="dcterms:W3CDTF">2022-08-01T05:00:28Z</dcterms:created>
  <dcterms:modified xsi:type="dcterms:W3CDTF">2023-05-23T03:59:10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